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ngli/Documents/Yonghao Yu lab/Projects/Stoichiometry/manuscript/sent to Yu/sent to Yu 20250327/"/>
    </mc:Choice>
  </mc:AlternateContent>
  <xr:revisionPtr revIDLastSave="0" documentId="13_ncr:1_{160F4D1D-3858-9E4E-AFF5-415DAF3416FA}" xr6:coauthVersionLast="47" xr6:coauthVersionMax="47" xr10:uidLastSave="{00000000-0000-0000-0000-000000000000}"/>
  <bookViews>
    <workbookView xWindow="0" yWindow="760" windowWidth="29480" windowHeight="17740" xr2:uid="{00000000-000D-0000-FFFF-FFFF00000000}"/>
  </bookViews>
  <sheets>
    <sheet name="Sheet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6" i="1" l="1"/>
  <c r="T98" i="1" l="1"/>
  <c r="S98" i="1"/>
  <c r="H29" i="1" l="1"/>
  <c r="I18" i="1" l="1"/>
  <c r="J18" i="1"/>
  <c r="F7" i="1"/>
  <c r="F8" i="1" l="1"/>
  <c r="F4" i="1"/>
  <c r="O14" i="1" l="1"/>
  <c r="G33" i="1"/>
  <c r="F32" i="1"/>
  <c r="H210" i="1"/>
  <c r="I210" i="1"/>
  <c r="H211" i="1"/>
  <c r="I211" i="1"/>
  <c r="H212" i="1"/>
  <c r="I212" i="1"/>
  <c r="H213" i="1"/>
  <c r="I213" i="1"/>
  <c r="H214" i="1"/>
  <c r="I214" i="1"/>
  <c r="H215" i="1"/>
  <c r="J215" i="1" s="1"/>
  <c r="T215" i="1" s="1"/>
  <c r="I215" i="1"/>
  <c r="H216" i="1"/>
  <c r="I216" i="1"/>
  <c r="H217" i="1"/>
  <c r="I217" i="1"/>
  <c r="G218" i="1"/>
  <c r="H218" i="1"/>
  <c r="P219" i="1"/>
  <c r="Q219" i="1"/>
  <c r="R219" i="1"/>
  <c r="Q220" i="1"/>
  <c r="R220" i="1"/>
  <c r="O221" i="1"/>
  <c r="P221" i="1"/>
  <c r="Q221" i="1"/>
  <c r="R221" i="1"/>
  <c r="O222" i="1"/>
  <c r="P222" i="1"/>
  <c r="Q222" i="1"/>
  <c r="R222" i="1"/>
  <c r="S221" i="1" l="1"/>
  <c r="T221" i="1" s="1"/>
  <c r="J217" i="1"/>
  <c r="T217" i="1" s="1"/>
  <c r="J213" i="1"/>
  <c r="T213" i="1"/>
  <c r="J218" i="1"/>
  <c r="T218" i="1" s="1"/>
  <c r="J210" i="1"/>
  <c r="S219" i="1"/>
  <c r="T219" i="1" s="1"/>
  <c r="J211" i="1"/>
  <c r="J214" i="1"/>
  <c r="J216" i="1"/>
  <c r="T216" i="1" s="1"/>
  <c r="J212" i="1"/>
  <c r="S220" i="1"/>
  <c r="T220" i="1" s="1"/>
  <c r="S222" i="1"/>
  <c r="T222" i="1" s="1"/>
  <c r="T210" i="1" l="1"/>
  <c r="T214" i="1"/>
  <c r="T211" i="1"/>
  <c r="T212" i="1"/>
  <c r="Q208" i="1" l="1"/>
  <c r="R208" i="1"/>
  <c r="Q209" i="1"/>
  <c r="R209" i="1"/>
  <c r="Q205" i="1"/>
  <c r="S205" i="1" s="1"/>
  <c r="Q206" i="1"/>
  <c r="R206" i="1"/>
  <c r="Q207" i="1"/>
  <c r="R207" i="1"/>
  <c r="Q199" i="1"/>
  <c r="R199" i="1"/>
  <c r="Q200" i="1"/>
  <c r="R200" i="1"/>
  <c r="Q201" i="1"/>
  <c r="R201" i="1"/>
  <c r="Q202" i="1"/>
  <c r="R202" i="1"/>
  <c r="Q203" i="1"/>
  <c r="R203" i="1"/>
  <c r="Q204" i="1"/>
  <c r="R204" i="1"/>
  <c r="P193" i="1"/>
  <c r="R193" i="1"/>
  <c r="R195" i="1"/>
  <c r="R196" i="1"/>
  <c r="R197" i="1"/>
  <c r="Q193" i="1"/>
  <c r="Q194" i="1"/>
  <c r="S194" i="1" s="1"/>
  <c r="Q195" i="1"/>
  <c r="Q196" i="1"/>
  <c r="Q197" i="1"/>
  <c r="Q192" i="1"/>
  <c r="S192" i="1" s="1"/>
  <c r="P189" i="1"/>
  <c r="Q189" i="1"/>
  <c r="R189" i="1"/>
  <c r="Q190" i="1"/>
  <c r="R190" i="1"/>
  <c r="Q191" i="1"/>
  <c r="R191" i="1"/>
  <c r="R188" i="1"/>
  <c r="Q187" i="1"/>
  <c r="S187" i="1" s="1"/>
  <c r="Q188" i="1"/>
  <c r="P186" i="1"/>
  <c r="Q185" i="1"/>
  <c r="R185" i="1"/>
  <c r="Q186" i="1"/>
  <c r="R186" i="1"/>
  <c r="P184" i="1"/>
  <c r="R184" i="1"/>
  <c r="Q181" i="1"/>
  <c r="S181" i="1" s="1"/>
  <c r="Q182" i="1"/>
  <c r="S182" i="1" s="1"/>
  <c r="Q183" i="1"/>
  <c r="S183" i="1" s="1"/>
  <c r="Q184" i="1"/>
  <c r="Q180" i="1"/>
  <c r="R180" i="1"/>
  <c r="P179" i="1"/>
  <c r="Q179" i="1"/>
  <c r="R179" i="1"/>
  <c r="P178" i="1"/>
  <c r="Q178" i="1"/>
  <c r="R178" i="1"/>
  <c r="G207" i="1"/>
  <c r="F207" i="1"/>
  <c r="I205" i="1"/>
  <c r="I206" i="1"/>
  <c r="I207" i="1"/>
  <c r="F205" i="1"/>
  <c r="F203" i="1"/>
  <c r="F204" i="1"/>
  <c r="I199" i="1"/>
  <c r="I200" i="1"/>
  <c r="I201" i="1"/>
  <c r="I202" i="1"/>
  <c r="I203" i="1"/>
  <c r="I204" i="1"/>
  <c r="F197" i="1"/>
  <c r="G195" i="1"/>
  <c r="F195" i="1"/>
  <c r="I194" i="1"/>
  <c r="I195" i="1"/>
  <c r="I196" i="1"/>
  <c r="I197" i="1"/>
  <c r="F193" i="1"/>
  <c r="G193" i="1"/>
  <c r="I191" i="1"/>
  <c r="I192" i="1"/>
  <c r="I193" i="1"/>
  <c r="G189" i="1"/>
  <c r="F189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F179" i="1"/>
  <c r="G178" i="1"/>
  <c r="G179" i="1"/>
  <c r="G177" i="1"/>
  <c r="H176" i="1"/>
  <c r="I176" i="1"/>
  <c r="H177" i="1"/>
  <c r="I177" i="1"/>
  <c r="H178" i="1"/>
  <c r="I178" i="1"/>
  <c r="I175" i="1"/>
  <c r="G175" i="1"/>
  <c r="F175" i="1"/>
  <c r="H175" i="1"/>
  <c r="R174" i="1"/>
  <c r="Q174" i="1"/>
  <c r="I174" i="1"/>
  <c r="H174" i="1"/>
  <c r="S208" i="1" l="1"/>
  <c r="S196" i="1"/>
  <c r="S188" i="1"/>
  <c r="S174" i="1"/>
  <c r="J176" i="1"/>
  <c r="S204" i="1"/>
  <c r="J184" i="1"/>
  <c r="J188" i="1"/>
  <c r="S190" i="1"/>
  <c r="J190" i="1"/>
  <c r="J181" i="1"/>
  <c r="S185" i="1"/>
  <c r="J182" i="1"/>
  <c r="J186" i="1"/>
  <c r="S180" i="1"/>
  <c r="J180" i="1"/>
  <c r="S193" i="1"/>
  <c r="J187" i="1"/>
  <c r="S184" i="1"/>
  <c r="S209" i="1"/>
  <c r="J185" i="1"/>
  <c r="S203" i="1"/>
  <c r="J183" i="1"/>
  <c r="S191" i="1"/>
  <c r="J174" i="1"/>
  <c r="J175" i="1"/>
  <c r="J177" i="1"/>
  <c r="J178" i="1"/>
  <c r="J189" i="1"/>
  <c r="J205" i="1"/>
  <c r="S178" i="1"/>
  <c r="S186" i="1"/>
  <c r="S189" i="1"/>
  <c r="S197" i="1"/>
  <c r="S195" i="1"/>
  <c r="S179" i="1"/>
  <c r="S202" i="1"/>
  <c r="S201" i="1"/>
  <c r="S200" i="1"/>
  <c r="S199" i="1"/>
  <c r="S207" i="1"/>
  <c r="S206" i="1"/>
  <c r="T180" i="1" l="1"/>
  <c r="T190" i="1"/>
  <c r="T188" i="1"/>
  <c r="T183" i="1"/>
  <c r="T205" i="1"/>
  <c r="T182" i="1"/>
  <c r="T181" i="1"/>
  <c r="T189" i="1"/>
  <c r="T185" i="1"/>
  <c r="T184" i="1"/>
  <c r="T174" i="1"/>
  <c r="T186" i="1"/>
  <c r="T178" i="1"/>
  <c r="T187" i="1"/>
  <c r="Q173" i="1"/>
  <c r="R173" i="1"/>
  <c r="Q238" i="1"/>
  <c r="R238" i="1"/>
  <c r="Q223" i="1"/>
  <c r="R223" i="1"/>
  <c r="Q224" i="1"/>
  <c r="R224" i="1"/>
  <c r="S223" i="1" l="1"/>
  <c r="S238" i="1"/>
  <c r="S173" i="1"/>
  <c r="S224" i="1"/>
  <c r="P98" i="1"/>
  <c r="T224" i="1" l="1"/>
  <c r="T223" i="1"/>
  <c r="T238" i="1"/>
  <c r="P172" i="1"/>
  <c r="Q172" i="1"/>
  <c r="R172" i="1"/>
  <c r="I172" i="1"/>
  <c r="Q198" i="1"/>
  <c r="R198" i="1"/>
  <c r="G198" i="1"/>
  <c r="F198" i="1"/>
  <c r="H198" i="1"/>
  <c r="I198" i="1"/>
  <c r="Q127" i="1"/>
  <c r="R127" i="1"/>
  <c r="H127" i="1"/>
  <c r="I127" i="1"/>
  <c r="P171" i="1"/>
  <c r="Q171" i="1"/>
  <c r="R171" i="1"/>
  <c r="I171" i="1"/>
  <c r="P170" i="1"/>
  <c r="Q170" i="1"/>
  <c r="R170" i="1"/>
  <c r="I170" i="1"/>
  <c r="G170" i="1"/>
  <c r="Q169" i="1"/>
  <c r="R169" i="1"/>
  <c r="I169" i="1"/>
  <c r="G168" i="1"/>
  <c r="F168" i="1"/>
  <c r="Q168" i="1"/>
  <c r="R168" i="1"/>
  <c r="I168" i="1"/>
  <c r="P167" i="1"/>
  <c r="Q167" i="1"/>
  <c r="R167" i="1"/>
  <c r="I167" i="1"/>
  <c r="O166" i="1"/>
  <c r="P166" i="1"/>
  <c r="Q166" i="1"/>
  <c r="R166" i="1"/>
  <c r="G166" i="1"/>
  <c r="F166" i="1"/>
  <c r="H166" i="1"/>
  <c r="I166" i="1"/>
  <c r="P165" i="1"/>
  <c r="O165" i="1"/>
  <c r="Q165" i="1"/>
  <c r="R165" i="1"/>
  <c r="I164" i="1"/>
  <c r="I165" i="1"/>
  <c r="Q164" i="1"/>
  <c r="R164" i="1"/>
  <c r="O163" i="1"/>
  <c r="P163" i="1"/>
  <c r="Q163" i="1"/>
  <c r="R163" i="1"/>
  <c r="G163" i="1"/>
  <c r="H163" i="1"/>
  <c r="I163" i="1"/>
  <c r="Q57" i="1"/>
  <c r="R57" i="1"/>
  <c r="G162" i="1"/>
  <c r="P162" i="1"/>
  <c r="Q162" i="1"/>
  <c r="R162" i="1"/>
  <c r="Q161" i="1"/>
  <c r="R161" i="1"/>
  <c r="Q160" i="1"/>
  <c r="R160" i="1"/>
  <c r="O233" i="1"/>
  <c r="P233" i="1"/>
  <c r="O232" i="1"/>
  <c r="P232" i="1"/>
  <c r="P231" i="1"/>
  <c r="O230" i="1"/>
  <c r="P230" i="1"/>
  <c r="Q230" i="1"/>
  <c r="R230" i="1"/>
  <c r="Q52" i="1"/>
  <c r="S52" i="1" s="1"/>
  <c r="H207" i="1"/>
  <c r="J207" i="1" s="1"/>
  <c r="H206" i="1"/>
  <c r="J206" i="1" s="1"/>
  <c r="T206" i="1" s="1"/>
  <c r="H204" i="1"/>
  <c r="J204" i="1" s="1"/>
  <c r="H203" i="1"/>
  <c r="J203" i="1" s="1"/>
  <c r="H202" i="1"/>
  <c r="J202" i="1" s="1"/>
  <c r="H201" i="1"/>
  <c r="J201" i="1" s="1"/>
  <c r="H172" i="1"/>
  <c r="H200" i="1"/>
  <c r="J200" i="1" s="1"/>
  <c r="H199" i="1"/>
  <c r="J199" i="1" s="1"/>
  <c r="H197" i="1"/>
  <c r="J197" i="1" s="1"/>
  <c r="H196" i="1"/>
  <c r="J196" i="1" s="1"/>
  <c r="H195" i="1"/>
  <c r="J195" i="1" s="1"/>
  <c r="H171" i="1"/>
  <c r="H194" i="1"/>
  <c r="J194" i="1" s="1"/>
  <c r="H193" i="1"/>
  <c r="J193" i="1" s="1"/>
  <c r="H192" i="1"/>
  <c r="J192" i="1" s="1"/>
  <c r="H170" i="1"/>
  <c r="H169" i="1"/>
  <c r="H168" i="1"/>
  <c r="H167" i="1"/>
  <c r="H191" i="1"/>
  <c r="J191" i="1" s="1"/>
  <c r="H165" i="1"/>
  <c r="H164" i="1"/>
  <c r="I57" i="1"/>
  <c r="H57" i="1"/>
  <c r="I162" i="1"/>
  <c r="H162" i="1"/>
  <c r="I179" i="1"/>
  <c r="H179" i="1"/>
  <c r="Q177" i="1"/>
  <c r="O177" i="1"/>
  <c r="R176" i="1"/>
  <c r="Q176" i="1"/>
  <c r="R175" i="1"/>
  <c r="Q175" i="1"/>
  <c r="H173" i="1"/>
  <c r="J173" i="1" s="1"/>
  <c r="H161" i="1"/>
  <c r="J161" i="1" s="1"/>
  <c r="I209" i="1"/>
  <c r="J209" i="1" s="1"/>
  <c r="I160" i="1"/>
  <c r="J160" i="1" s="1"/>
  <c r="I208" i="1"/>
  <c r="J208" i="1" s="1"/>
  <c r="R237" i="1"/>
  <c r="Q237" i="1"/>
  <c r="R236" i="1"/>
  <c r="Q236" i="1"/>
  <c r="R235" i="1"/>
  <c r="Q235" i="1"/>
  <c r="R234" i="1"/>
  <c r="Q234" i="1"/>
  <c r="R233" i="1"/>
  <c r="Q233" i="1"/>
  <c r="R232" i="1"/>
  <c r="Q232" i="1"/>
  <c r="R231" i="1"/>
  <c r="Q231" i="1"/>
  <c r="R229" i="1"/>
  <c r="Q229" i="1"/>
  <c r="R228" i="1"/>
  <c r="Q228" i="1"/>
  <c r="R227" i="1"/>
  <c r="Q227" i="1"/>
  <c r="R226" i="1"/>
  <c r="Q226" i="1"/>
  <c r="R225" i="1"/>
  <c r="Q225" i="1"/>
  <c r="Q159" i="1"/>
  <c r="S159" i="1" s="1"/>
  <c r="I159" i="1"/>
  <c r="H159" i="1"/>
  <c r="Q158" i="1"/>
  <c r="S158" i="1" s="1"/>
  <c r="I158" i="1"/>
  <c r="H158" i="1"/>
  <c r="R157" i="1"/>
  <c r="Q157" i="1"/>
  <c r="P157" i="1"/>
  <c r="I157" i="1"/>
  <c r="H157" i="1"/>
  <c r="R156" i="1"/>
  <c r="Q156" i="1"/>
  <c r="I156" i="1"/>
  <c r="H156" i="1"/>
  <c r="R155" i="1"/>
  <c r="Q155" i="1"/>
  <c r="I155" i="1"/>
  <c r="H155" i="1"/>
  <c r="R154" i="1"/>
  <c r="Q154" i="1"/>
  <c r="I154" i="1"/>
  <c r="H154" i="1"/>
  <c r="R153" i="1"/>
  <c r="Q153" i="1"/>
  <c r="I153" i="1"/>
  <c r="H153" i="1"/>
  <c r="R152" i="1"/>
  <c r="Q152" i="1"/>
  <c r="I152" i="1"/>
  <c r="H152" i="1"/>
  <c r="R151" i="1"/>
  <c r="Q151" i="1"/>
  <c r="I151" i="1"/>
  <c r="H151" i="1"/>
  <c r="R150" i="1"/>
  <c r="Q150" i="1"/>
  <c r="P150" i="1"/>
  <c r="I150" i="1"/>
  <c r="H150" i="1"/>
  <c r="R149" i="1"/>
  <c r="Q149" i="1"/>
  <c r="I149" i="1"/>
  <c r="H149" i="1"/>
  <c r="R148" i="1"/>
  <c r="Q148" i="1"/>
  <c r="I148" i="1"/>
  <c r="H148" i="1"/>
  <c r="R147" i="1"/>
  <c r="Q147" i="1"/>
  <c r="P147" i="1"/>
  <c r="O147" i="1"/>
  <c r="I147" i="1"/>
  <c r="H147" i="1"/>
  <c r="R146" i="1"/>
  <c r="Q146" i="1"/>
  <c r="P146" i="1"/>
  <c r="O146" i="1"/>
  <c r="I146" i="1"/>
  <c r="H146" i="1"/>
  <c r="R145" i="1"/>
  <c r="Q145" i="1"/>
  <c r="I145" i="1"/>
  <c r="H145" i="1"/>
  <c r="R144" i="1"/>
  <c r="Q144" i="1"/>
  <c r="I144" i="1"/>
  <c r="H144" i="1"/>
  <c r="R143" i="1"/>
  <c r="Q143" i="1"/>
  <c r="I143" i="1"/>
  <c r="H143" i="1"/>
  <c r="R142" i="1"/>
  <c r="Q142" i="1"/>
  <c r="I142" i="1"/>
  <c r="H142" i="1"/>
  <c r="R141" i="1"/>
  <c r="Q141" i="1"/>
  <c r="I141" i="1"/>
  <c r="H141" i="1"/>
  <c r="R140" i="1"/>
  <c r="Q140" i="1"/>
  <c r="P140" i="1"/>
  <c r="I140" i="1"/>
  <c r="H140" i="1"/>
  <c r="R139" i="1"/>
  <c r="Q139" i="1"/>
  <c r="I139" i="1"/>
  <c r="H139" i="1"/>
  <c r="R138" i="1"/>
  <c r="Q138" i="1"/>
  <c r="I138" i="1"/>
  <c r="H138" i="1"/>
  <c r="R137" i="1"/>
  <c r="Q137" i="1"/>
  <c r="P137" i="1"/>
  <c r="I137" i="1"/>
  <c r="H137" i="1"/>
  <c r="S136" i="1"/>
  <c r="Q136" i="1"/>
  <c r="P136" i="1"/>
  <c r="O136" i="1"/>
  <c r="I136" i="1"/>
  <c r="H136" i="1"/>
  <c r="R135" i="1"/>
  <c r="Q135" i="1"/>
  <c r="I135" i="1"/>
  <c r="H135" i="1"/>
  <c r="R134" i="1"/>
  <c r="Q134" i="1"/>
  <c r="I134" i="1"/>
  <c r="H134" i="1"/>
  <c r="Q133" i="1"/>
  <c r="S133" i="1" s="1"/>
  <c r="I133" i="1"/>
  <c r="H133" i="1"/>
  <c r="R132" i="1"/>
  <c r="Q132" i="1"/>
  <c r="I132" i="1"/>
  <c r="H132" i="1"/>
  <c r="Q131" i="1"/>
  <c r="S131" i="1" s="1"/>
  <c r="I131" i="1"/>
  <c r="H131" i="1"/>
  <c r="R130" i="1"/>
  <c r="Q130" i="1"/>
  <c r="P130" i="1"/>
  <c r="I130" i="1"/>
  <c r="H130" i="1"/>
  <c r="R129" i="1"/>
  <c r="Q129" i="1"/>
  <c r="P129" i="1"/>
  <c r="I129" i="1"/>
  <c r="H129" i="1"/>
  <c r="R128" i="1"/>
  <c r="Q128" i="1"/>
  <c r="I128" i="1"/>
  <c r="H128" i="1"/>
  <c r="R126" i="1"/>
  <c r="Q126" i="1"/>
  <c r="I126" i="1"/>
  <c r="H126" i="1"/>
  <c r="R125" i="1"/>
  <c r="Q125" i="1"/>
  <c r="I125" i="1"/>
  <c r="H125" i="1"/>
  <c r="R124" i="1"/>
  <c r="Q124" i="1"/>
  <c r="I124" i="1"/>
  <c r="H124" i="1"/>
  <c r="R123" i="1"/>
  <c r="Q123" i="1"/>
  <c r="P123" i="1"/>
  <c r="I123" i="1"/>
  <c r="H123" i="1"/>
  <c r="R122" i="1"/>
  <c r="Q122" i="1"/>
  <c r="P122" i="1"/>
  <c r="I122" i="1"/>
  <c r="H122" i="1"/>
  <c r="R121" i="1"/>
  <c r="Q121" i="1"/>
  <c r="P121" i="1"/>
  <c r="I121" i="1"/>
  <c r="H121" i="1"/>
  <c r="R120" i="1"/>
  <c r="Q120" i="1"/>
  <c r="P120" i="1"/>
  <c r="I120" i="1"/>
  <c r="H120" i="1"/>
  <c r="R119" i="1"/>
  <c r="Q119" i="1"/>
  <c r="P119" i="1"/>
  <c r="I119" i="1"/>
  <c r="H119" i="1"/>
  <c r="R118" i="1"/>
  <c r="Q118" i="1"/>
  <c r="P118" i="1"/>
  <c r="I118" i="1"/>
  <c r="H118" i="1"/>
  <c r="R117" i="1"/>
  <c r="Q117" i="1"/>
  <c r="P117" i="1"/>
  <c r="I117" i="1"/>
  <c r="H117" i="1"/>
  <c r="R116" i="1"/>
  <c r="Q116" i="1"/>
  <c r="P116" i="1"/>
  <c r="I116" i="1"/>
  <c r="H116" i="1"/>
  <c r="R115" i="1"/>
  <c r="Q115" i="1"/>
  <c r="I115" i="1"/>
  <c r="H115" i="1"/>
  <c r="R114" i="1"/>
  <c r="Q114" i="1"/>
  <c r="I114" i="1"/>
  <c r="H114" i="1"/>
  <c r="R113" i="1"/>
  <c r="Q113" i="1"/>
  <c r="P113" i="1"/>
  <c r="I113" i="1"/>
  <c r="H113" i="1"/>
  <c r="R112" i="1"/>
  <c r="Q112" i="1"/>
  <c r="P112" i="1"/>
  <c r="I112" i="1"/>
  <c r="H112" i="1"/>
  <c r="R111" i="1"/>
  <c r="Q111" i="1"/>
  <c r="I111" i="1"/>
  <c r="H111" i="1"/>
  <c r="R110" i="1"/>
  <c r="Q110" i="1"/>
  <c r="I110" i="1"/>
  <c r="H110" i="1"/>
  <c r="R109" i="1"/>
  <c r="Q109" i="1"/>
  <c r="P109" i="1"/>
  <c r="I109" i="1"/>
  <c r="H109" i="1"/>
  <c r="R108" i="1"/>
  <c r="Q108" i="1"/>
  <c r="P108" i="1"/>
  <c r="O108" i="1"/>
  <c r="I108" i="1"/>
  <c r="H108" i="1"/>
  <c r="R107" i="1"/>
  <c r="Q107" i="1"/>
  <c r="P107" i="1"/>
  <c r="I107" i="1"/>
  <c r="H107" i="1"/>
  <c r="R106" i="1"/>
  <c r="Q106" i="1"/>
  <c r="I106" i="1"/>
  <c r="H106" i="1"/>
  <c r="R105" i="1"/>
  <c r="Q105" i="1"/>
  <c r="P105" i="1"/>
  <c r="I105" i="1"/>
  <c r="H105" i="1"/>
  <c r="R104" i="1"/>
  <c r="Q104" i="1"/>
  <c r="I104" i="1"/>
  <c r="H104" i="1"/>
  <c r="R103" i="1"/>
  <c r="Q103" i="1"/>
  <c r="I103" i="1"/>
  <c r="H103" i="1"/>
  <c r="R102" i="1"/>
  <c r="Q102" i="1"/>
  <c r="P102" i="1"/>
  <c r="I102" i="1"/>
  <c r="H102" i="1"/>
  <c r="R101" i="1"/>
  <c r="Q101" i="1"/>
  <c r="I101" i="1"/>
  <c r="H101" i="1"/>
  <c r="R100" i="1"/>
  <c r="Q100" i="1"/>
  <c r="P100" i="1"/>
  <c r="I100" i="1"/>
  <c r="H100" i="1"/>
  <c r="R99" i="1"/>
  <c r="Q99" i="1"/>
  <c r="I99" i="1"/>
  <c r="H99" i="1"/>
  <c r="R98" i="1"/>
  <c r="Q98" i="1"/>
  <c r="I98" i="1"/>
  <c r="H98" i="1"/>
  <c r="R97" i="1"/>
  <c r="Q97" i="1"/>
  <c r="I97" i="1"/>
  <c r="H97" i="1"/>
  <c r="R96" i="1"/>
  <c r="Q96" i="1"/>
  <c r="I96" i="1"/>
  <c r="H96" i="1"/>
  <c r="R95" i="1"/>
  <c r="Q95" i="1"/>
  <c r="I95" i="1"/>
  <c r="H95" i="1"/>
  <c r="R94" i="1"/>
  <c r="Q94" i="1"/>
  <c r="I94" i="1"/>
  <c r="H94" i="1"/>
  <c r="R93" i="1"/>
  <c r="Q93" i="1"/>
  <c r="I93" i="1"/>
  <c r="H93" i="1"/>
  <c r="R92" i="1"/>
  <c r="Q92" i="1"/>
  <c r="P92" i="1"/>
  <c r="I92" i="1"/>
  <c r="H92" i="1"/>
  <c r="R91" i="1"/>
  <c r="Q91" i="1"/>
  <c r="I91" i="1"/>
  <c r="H91" i="1"/>
  <c r="R90" i="1"/>
  <c r="Q90" i="1"/>
  <c r="O90" i="1"/>
  <c r="I90" i="1"/>
  <c r="H90" i="1"/>
  <c r="R89" i="1"/>
  <c r="Q89" i="1"/>
  <c r="I89" i="1"/>
  <c r="H89" i="1"/>
  <c r="R88" i="1"/>
  <c r="Q88" i="1"/>
  <c r="I88" i="1"/>
  <c r="H88" i="1"/>
  <c r="R87" i="1"/>
  <c r="Q87" i="1"/>
  <c r="I87" i="1"/>
  <c r="H87" i="1"/>
  <c r="Q86" i="1"/>
  <c r="S86" i="1" s="1"/>
  <c r="I86" i="1"/>
  <c r="H86" i="1"/>
  <c r="R85" i="1"/>
  <c r="Q85" i="1"/>
  <c r="P85" i="1"/>
  <c r="I85" i="1"/>
  <c r="H85" i="1"/>
  <c r="R84" i="1"/>
  <c r="S84" i="1" s="1"/>
  <c r="I84" i="1"/>
  <c r="H84" i="1"/>
  <c r="R83" i="1"/>
  <c r="Q83" i="1"/>
  <c r="I83" i="1"/>
  <c r="H83" i="1"/>
  <c r="R82" i="1"/>
  <c r="Q82" i="1"/>
  <c r="I82" i="1"/>
  <c r="H82" i="1"/>
  <c r="R81" i="1"/>
  <c r="Q81" i="1"/>
  <c r="P81" i="1"/>
  <c r="I81" i="1"/>
  <c r="H81" i="1"/>
  <c r="R80" i="1"/>
  <c r="Q80" i="1"/>
  <c r="I80" i="1"/>
  <c r="H80" i="1"/>
  <c r="R79" i="1"/>
  <c r="Q79" i="1"/>
  <c r="I79" i="1"/>
  <c r="H79" i="1"/>
  <c r="R78" i="1"/>
  <c r="Q78" i="1"/>
  <c r="P78" i="1"/>
  <c r="I78" i="1"/>
  <c r="H78" i="1"/>
  <c r="R77" i="1"/>
  <c r="Q77" i="1"/>
  <c r="P77" i="1"/>
  <c r="I77" i="1"/>
  <c r="H77" i="1"/>
  <c r="R76" i="1"/>
  <c r="Q76" i="1"/>
  <c r="P76" i="1"/>
  <c r="I76" i="1"/>
  <c r="H76" i="1"/>
  <c r="R75" i="1"/>
  <c r="Q75" i="1"/>
  <c r="I75" i="1"/>
  <c r="H75" i="1"/>
  <c r="R74" i="1"/>
  <c r="Q74" i="1"/>
  <c r="I74" i="1"/>
  <c r="H74" i="1"/>
  <c r="R73" i="1"/>
  <c r="Q73" i="1"/>
  <c r="I73" i="1"/>
  <c r="H73" i="1"/>
  <c r="R72" i="1"/>
  <c r="Q72" i="1"/>
  <c r="P72" i="1"/>
  <c r="I72" i="1"/>
  <c r="H72" i="1"/>
  <c r="R71" i="1"/>
  <c r="Q71" i="1"/>
  <c r="P71" i="1"/>
  <c r="I71" i="1"/>
  <c r="H71" i="1"/>
  <c r="R70" i="1"/>
  <c r="Q70" i="1"/>
  <c r="I70" i="1"/>
  <c r="H70" i="1"/>
  <c r="R69" i="1"/>
  <c r="Q69" i="1"/>
  <c r="I69" i="1"/>
  <c r="H69" i="1"/>
  <c r="R68" i="1"/>
  <c r="Q68" i="1"/>
  <c r="I68" i="1"/>
  <c r="H68" i="1"/>
  <c r="Q67" i="1"/>
  <c r="S67" i="1" s="1"/>
  <c r="I67" i="1"/>
  <c r="H67" i="1"/>
  <c r="R66" i="1"/>
  <c r="Q66" i="1"/>
  <c r="P66" i="1"/>
  <c r="O66" i="1"/>
  <c r="I66" i="1"/>
  <c r="H66" i="1"/>
  <c r="R65" i="1"/>
  <c r="Q65" i="1"/>
  <c r="I65" i="1"/>
  <c r="H65" i="1"/>
  <c r="R64" i="1"/>
  <c r="Q64" i="1"/>
  <c r="I64" i="1"/>
  <c r="H64" i="1"/>
  <c r="R63" i="1"/>
  <c r="Q63" i="1"/>
  <c r="I63" i="1"/>
  <c r="H63" i="1"/>
  <c r="R62" i="1"/>
  <c r="Q62" i="1"/>
  <c r="I62" i="1"/>
  <c r="H62" i="1"/>
  <c r="R61" i="1"/>
  <c r="Q61" i="1"/>
  <c r="I61" i="1"/>
  <c r="H61" i="1"/>
  <c r="R60" i="1"/>
  <c r="Q60" i="1"/>
  <c r="P60" i="1"/>
  <c r="O60" i="1"/>
  <c r="I60" i="1"/>
  <c r="H60" i="1"/>
  <c r="R59" i="1"/>
  <c r="Q59" i="1"/>
  <c r="I59" i="1"/>
  <c r="H59" i="1"/>
  <c r="R58" i="1"/>
  <c r="Q58" i="1"/>
  <c r="P58" i="1"/>
  <c r="O58" i="1"/>
  <c r="I58" i="1"/>
  <c r="H58" i="1"/>
  <c r="R56" i="1"/>
  <c r="Q56" i="1"/>
  <c r="P56" i="1"/>
  <c r="I56" i="1"/>
  <c r="H56" i="1"/>
  <c r="R55" i="1"/>
  <c r="Q55" i="1"/>
  <c r="I55" i="1"/>
  <c r="H55" i="1"/>
  <c r="R54" i="1"/>
  <c r="Q54" i="1"/>
  <c r="I54" i="1"/>
  <c r="H54" i="1"/>
  <c r="R53" i="1"/>
  <c r="Q53" i="1"/>
  <c r="P53" i="1"/>
  <c r="I53" i="1"/>
  <c r="H53" i="1"/>
  <c r="I52" i="1"/>
  <c r="H52" i="1"/>
  <c r="R51" i="1"/>
  <c r="Q51" i="1"/>
  <c r="I51" i="1"/>
  <c r="H51" i="1"/>
  <c r="Q50" i="1"/>
  <c r="S50" i="1" s="1"/>
  <c r="I50" i="1"/>
  <c r="H50" i="1"/>
  <c r="R49" i="1"/>
  <c r="Q49" i="1"/>
  <c r="I49" i="1"/>
  <c r="H49" i="1"/>
  <c r="R48" i="1"/>
  <c r="Q48" i="1"/>
  <c r="P48" i="1"/>
  <c r="I48" i="1"/>
  <c r="H48" i="1"/>
  <c r="Q47" i="1"/>
  <c r="S47" i="1" s="1"/>
  <c r="I47" i="1"/>
  <c r="H47" i="1"/>
  <c r="R46" i="1"/>
  <c r="Q46" i="1"/>
  <c r="I46" i="1"/>
  <c r="H46" i="1"/>
  <c r="R45" i="1"/>
  <c r="Q45" i="1"/>
  <c r="I45" i="1"/>
  <c r="H45" i="1"/>
  <c r="R44" i="1"/>
  <c r="Q44" i="1"/>
  <c r="P44" i="1"/>
  <c r="O44" i="1"/>
  <c r="I44" i="1"/>
  <c r="H44" i="1"/>
  <c r="G44" i="1"/>
  <c r="F44" i="1"/>
  <c r="R43" i="1"/>
  <c r="Q43" i="1"/>
  <c r="P43" i="1"/>
  <c r="O43" i="1"/>
  <c r="I43" i="1"/>
  <c r="H43" i="1"/>
  <c r="G43" i="1"/>
  <c r="F43" i="1"/>
  <c r="R42" i="1"/>
  <c r="Q42" i="1"/>
  <c r="P42" i="1"/>
  <c r="I42" i="1"/>
  <c r="H42" i="1"/>
  <c r="G42" i="1"/>
  <c r="R41" i="1"/>
  <c r="Q41" i="1"/>
  <c r="P41" i="1"/>
  <c r="O41" i="1"/>
  <c r="I41" i="1"/>
  <c r="H41" i="1"/>
  <c r="G41" i="1"/>
  <c r="F41" i="1"/>
  <c r="R40" i="1"/>
  <c r="Q40" i="1"/>
  <c r="O40" i="1"/>
  <c r="I40" i="1"/>
  <c r="H40" i="1"/>
  <c r="G40" i="1"/>
  <c r="F40" i="1"/>
  <c r="R39" i="1"/>
  <c r="Q39" i="1"/>
  <c r="P39" i="1"/>
  <c r="O39" i="1"/>
  <c r="I39" i="1"/>
  <c r="H39" i="1"/>
  <c r="F39" i="1"/>
  <c r="R38" i="1"/>
  <c r="Q38" i="1"/>
  <c r="P38" i="1"/>
  <c r="I38" i="1"/>
  <c r="H38" i="1"/>
  <c r="G38" i="1"/>
  <c r="R37" i="1"/>
  <c r="Q37" i="1"/>
  <c r="P37" i="1"/>
  <c r="I37" i="1"/>
  <c r="H37" i="1"/>
  <c r="F37" i="1"/>
  <c r="R36" i="1"/>
  <c r="Q36" i="1"/>
  <c r="I36" i="1"/>
  <c r="H36" i="1"/>
  <c r="G36" i="1"/>
  <c r="R35" i="1"/>
  <c r="Q35" i="1"/>
  <c r="P35" i="1"/>
  <c r="I35" i="1"/>
  <c r="H35" i="1"/>
  <c r="G35" i="1"/>
  <c r="F35" i="1"/>
  <c r="R34" i="1"/>
  <c r="Q34" i="1"/>
  <c r="P34" i="1"/>
  <c r="O34" i="1"/>
  <c r="I34" i="1"/>
  <c r="H34" i="1"/>
  <c r="G34" i="1"/>
  <c r="F34" i="1"/>
  <c r="R33" i="1"/>
  <c r="Q33" i="1"/>
  <c r="I33" i="1"/>
  <c r="H33" i="1"/>
  <c r="R32" i="1"/>
  <c r="Q32" i="1"/>
  <c r="P32" i="1"/>
  <c r="O32" i="1"/>
  <c r="I32" i="1"/>
  <c r="H32" i="1"/>
  <c r="G32" i="1"/>
  <c r="R31" i="1"/>
  <c r="Q31" i="1"/>
  <c r="P31" i="1"/>
  <c r="O31" i="1"/>
  <c r="I31" i="1"/>
  <c r="H31" i="1"/>
  <c r="G31" i="1"/>
  <c r="F31" i="1"/>
  <c r="R30" i="1"/>
  <c r="Q30" i="1"/>
  <c r="P30" i="1"/>
  <c r="O30" i="1"/>
  <c r="I30" i="1"/>
  <c r="H30" i="1"/>
  <c r="G30" i="1"/>
  <c r="F30" i="1"/>
  <c r="R29" i="1"/>
  <c r="Q29" i="1"/>
  <c r="P29" i="1"/>
  <c r="O29" i="1"/>
  <c r="I29" i="1"/>
  <c r="J29" i="1" s="1"/>
  <c r="G29" i="1"/>
  <c r="F29" i="1"/>
  <c r="R28" i="1"/>
  <c r="Q28" i="1"/>
  <c r="P28" i="1"/>
  <c r="I28" i="1"/>
  <c r="H28" i="1"/>
  <c r="F28" i="1"/>
  <c r="R27" i="1"/>
  <c r="Q27" i="1"/>
  <c r="P27" i="1"/>
  <c r="I27" i="1"/>
  <c r="H27" i="1"/>
  <c r="G27" i="1"/>
  <c r="R26" i="1"/>
  <c r="Q26" i="1"/>
  <c r="P26" i="1"/>
  <c r="O26" i="1"/>
  <c r="I26" i="1"/>
  <c r="H26" i="1"/>
  <c r="G26" i="1"/>
  <c r="R25" i="1"/>
  <c r="Q25" i="1"/>
  <c r="P25" i="1"/>
  <c r="O25" i="1"/>
  <c r="I25" i="1"/>
  <c r="H25" i="1"/>
  <c r="G25" i="1"/>
  <c r="F25" i="1"/>
  <c r="R24" i="1"/>
  <c r="Q24" i="1"/>
  <c r="P24" i="1"/>
  <c r="I24" i="1"/>
  <c r="H24" i="1"/>
  <c r="G24" i="1"/>
  <c r="F24" i="1"/>
  <c r="R23" i="1"/>
  <c r="Q23" i="1"/>
  <c r="P23" i="1"/>
  <c r="O23" i="1"/>
  <c r="I23" i="1"/>
  <c r="H23" i="1"/>
  <c r="G23" i="1"/>
  <c r="F23" i="1"/>
  <c r="R22" i="1"/>
  <c r="Q22" i="1"/>
  <c r="P22" i="1"/>
  <c r="O22" i="1"/>
  <c r="I22" i="1"/>
  <c r="H22" i="1"/>
  <c r="G22" i="1"/>
  <c r="F22" i="1"/>
  <c r="R21" i="1"/>
  <c r="Q21" i="1"/>
  <c r="P21" i="1"/>
  <c r="O21" i="1"/>
  <c r="I21" i="1"/>
  <c r="H21" i="1"/>
  <c r="G21" i="1"/>
  <c r="R20" i="1"/>
  <c r="Q20" i="1"/>
  <c r="P20" i="1"/>
  <c r="I20" i="1"/>
  <c r="H20" i="1"/>
  <c r="G20" i="1"/>
  <c r="R19" i="1"/>
  <c r="Q19" i="1"/>
  <c r="P19" i="1"/>
  <c r="O19" i="1"/>
  <c r="I19" i="1"/>
  <c r="H19" i="1"/>
  <c r="G19" i="1"/>
  <c r="F19" i="1"/>
  <c r="R18" i="1"/>
  <c r="Q18" i="1"/>
  <c r="H18" i="1"/>
  <c r="G18" i="1"/>
  <c r="F18" i="1"/>
  <c r="R17" i="1"/>
  <c r="Q17" i="1"/>
  <c r="P17" i="1"/>
  <c r="O17" i="1"/>
  <c r="I17" i="1"/>
  <c r="H17" i="1"/>
  <c r="G17" i="1"/>
  <c r="F17" i="1"/>
  <c r="R16" i="1"/>
  <c r="Q16" i="1"/>
  <c r="P16" i="1"/>
  <c r="I16" i="1"/>
  <c r="H16" i="1"/>
  <c r="F16" i="1"/>
  <c r="R15" i="1"/>
  <c r="Q15" i="1"/>
  <c r="P15" i="1"/>
  <c r="O15" i="1"/>
  <c r="I15" i="1"/>
  <c r="H15" i="1"/>
  <c r="G15" i="1"/>
  <c r="F15" i="1"/>
  <c r="R14" i="1"/>
  <c r="Q14" i="1"/>
  <c r="P14" i="1"/>
  <c r="I14" i="1"/>
  <c r="H14" i="1"/>
  <c r="G14" i="1"/>
  <c r="F14" i="1"/>
  <c r="R13" i="1"/>
  <c r="Q13" i="1"/>
  <c r="P13" i="1"/>
  <c r="O13" i="1"/>
  <c r="I13" i="1"/>
  <c r="H13" i="1"/>
  <c r="G13" i="1"/>
  <c r="F13" i="1"/>
  <c r="R12" i="1"/>
  <c r="Q12" i="1"/>
  <c r="P12" i="1"/>
  <c r="O12" i="1"/>
  <c r="I12" i="1"/>
  <c r="H12" i="1"/>
  <c r="G12" i="1"/>
  <c r="R11" i="1"/>
  <c r="Q11" i="1"/>
  <c r="P11" i="1"/>
  <c r="I11" i="1"/>
  <c r="H11" i="1"/>
  <c r="F11" i="1"/>
  <c r="R10" i="1"/>
  <c r="Q10" i="1"/>
  <c r="P10" i="1"/>
  <c r="O10" i="1"/>
  <c r="I10" i="1"/>
  <c r="H10" i="1"/>
  <c r="G10" i="1"/>
  <c r="R9" i="1"/>
  <c r="Q9" i="1"/>
  <c r="I9" i="1"/>
  <c r="H9" i="1"/>
  <c r="G9" i="1"/>
  <c r="F9" i="1"/>
  <c r="R8" i="1"/>
  <c r="Q8" i="1"/>
  <c r="P8" i="1"/>
  <c r="I8" i="1"/>
  <c r="H8" i="1"/>
  <c r="G8" i="1"/>
  <c r="R7" i="1"/>
  <c r="Q7" i="1"/>
  <c r="P7" i="1"/>
  <c r="O7" i="1"/>
  <c r="I7" i="1"/>
  <c r="H7" i="1"/>
  <c r="G7" i="1"/>
  <c r="R6" i="1"/>
  <c r="Q6" i="1"/>
  <c r="P6" i="1"/>
  <c r="I6" i="1"/>
  <c r="H6" i="1"/>
  <c r="F6" i="1"/>
  <c r="R5" i="1"/>
  <c r="Q5" i="1"/>
  <c r="P5" i="1"/>
  <c r="O5" i="1"/>
  <c r="I5" i="1"/>
  <c r="H5" i="1"/>
  <c r="G5" i="1"/>
  <c r="F5" i="1"/>
  <c r="R4" i="1"/>
  <c r="Q4" i="1"/>
  <c r="P4" i="1"/>
  <c r="O4" i="1"/>
  <c r="I4" i="1"/>
  <c r="H4" i="1"/>
  <c r="G4" i="1"/>
  <c r="J4" i="1" l="1"/>
  <c r="S22" i="1"/>
  <c r="J32" i="1"/>
  <c r="J6" i="1"/>
  <c r="S19" i="1"/>
  <c r="S4" i="1"/>
  <c r="S9" i="1"/>
  <c r="J21" i="1"/>
  <c r="J10" i="1"/>
  <c r="S33" i="1"/>
  <c r="J7" i="1"/>
  <c r="S172" i="1"/>
  <c r="J98" i="1"/>
  <c r="T199" i="1"/>
  <c r="T192" i="1"/>
  <c r="T200" i="1"/>
  <c r="T193" i="1"/>
  <c r="T194" i="1"/>
  <c r="T201" i="1"/>
  <c r="T202" i="1"/>
  <c r="T195" i="1"/>
  <c r="T203" i="1"/>
  <c r="T191" i="1"/>
  <c r="T196" i="1"/>
  <c r="T204" i="1"/>
  <c r="T173" i="1"/>
  <c r="T208" i="1"/>
  <c r="T197" i="1"/>
  <c r="T209" i="1"/>
  <c r="T207" i="1"/>
  <c r="J198" i="1"/>
  <c r="J179" i="1"/>
  <c r="S198" i="1"/>
  <c r="J172" i="1"/>
  <c r="S127" i="1"/>
  <c r="J127" i="1"/>
  <c r="J171" i="1"/>
  <c r="S171" i="1"/>
  <c r="S168" i="1"/>
  <c r="J169" i="1"/>
  <c r="S169" i="1"/>
  <c r="J170" i="1"/>
  <c r="S170" i="1"/>
  <c r="J168" i="1"/>
  <c r="S167" i="1"/>
  <c r="J164" i="1"/>
  <c r="S164" i="1"/>
  <c r="J167" i="1"/>
  <c r="J166" i="1"/>
  <c r="S166" i="1"/>
  <c r="J165" i="1"/>
  <c r="S165" i="1"/>
  <c r="J163" i="1"/>
  <c r="S163" i="1"/>
  <c r="S57" i="1"/>
  <c r="S161" i="1"/>
  <c r="J162" i="1"/>
  <c r="S162" i="1"/>
  <c r="J57" i="1"/>
  <c r="S5" i="1"/>
  <c r="S6" i="1"/>
  <c r="S7" i="1"/>
  <c r="J8" i="1"/>
  <c r="S8" i="1"/>
  <c r="S10" i="1"/>
  <c r="S11" i="1"/>
  <c r="S16" i="1"/>
  <c r="S20" i="1"/>
  <c r="S21" i="1"/>
  <c r="J22" i="1"/>
  <c r="J23" i="1"/>
  <c r="S23" i="1"/>
  <c r="J24" i="1"/>
  <c r="S24" i="1"/>
  <c r="S26" i="1"/>
  <c r="S27" i="1"/>
  <c r="S28" i="1"/>
  <c r="S29" i="1"/>
  <c r="J30" i="1"/>
  <c r="S30" i="1"/>
  <c r="J31" i="1"/>
  <c r="S31" i="1"/>
  <c r="S32" i="1"/>
  <c r="S35" i="1"/>
  <c r="S37" i="1"/>
  <c r="S38" i="1"/>
  <c r="S39" i="1"/>
  <c r="J40" i="1"/>
  <c r="S40" i="1"/>
  <c r="S42" i="1"/>
  <c r="J49" i="1"/>
  <c r="S49" i="1"/>
  <c r="J50" i="1"/>
  <c r="J61" i="1"/>
  <c r="S61" i="1"/>
  <c r="J62" i="1"/>
  <c r="S62" i="1"/>
  <c r="S160" i="1"/>
  <c r="J63" i="1"/>
  <c r="S63" i="1"/>
  <c r="J64" i="1"/>
  <c r="S64" i="1"/>
  <c r="J65" i="1"/>
  <c r="S65" i="1"/>
  <c r="S175" i="1"/>
  <c r="S176" i="1"/>
  <c r="S177" i="1"/>
  <c r="J66" i="1"/>
  <c r="S66" i="1"/>
  <c r="J67" i="1"/>
  <c r="J85" i="1"/>
  <c r="J87" i="1"/>
  <c r="S87" i="1"/>
  <c r="J88" i="1"/>
  <c r="S88" i="1"/>
  <c r="J89" i="1"/>
  <c r="S89" i="1"/>
  <c r="J90" i="1"/>
  <c r="J93" i="1"/>
  <c r="S93" i="1"/>
  <c r="J94" i="1"/>
  <c r="S94" i="1"/>
  <c r="J95" i="1"/>
  <c r="S95" i="1"/>
  <c r="J96" i="1"/>
  <c r="S96" i="1"/>
  <c r="J97" i="1"/>
  <c r="S97" i="1"/>
  <c r="J99" i="1"/>
  <c r="S99" i="1"/>
  <c r="J100" i="1"/>
  <c r="J103" i="1"/>
  <c r="S103" i="1"/>
  <c r="J104" i="1"/>
  <c r="S104" i="1"/>
  <c r="J105" i="1"/>
  <c r="J108" i="1"/>
  <c r="J109" i="1"/>
  <c r="J113" i="1"/>
  <c r="J117" i="1"/>
  <c r="J119" i="1"/>
  <c r="J121" i="1"/>
  <c r="J123" i="1"/>
  <c r="S129" i="1"/>
  <c r="J130" i="1"/>
  <c r="S130" i="1"/>
  <c r="J134" i="1"/>
  <c r="S134" i="1"/>
  <c r="J135" i="1"/>
  <c r="S135" i="1"/>
  <c r="J136" i="1"/>
  <c r="J137" i="1"/>
  <c r="J141" i="1"/>
  <c r="S141" i="1"/>
  <c r="J142" i="1"/>
  <c r="S142" i="1"/>
  <c r="J143" i="1"/>
  <c r="S143" i="1"/>
  <c r="J144" i="1"/>
  <c r="S144" i="1"/>
  <c r="J145" i="1"/>
  <c r="S145" i="1"/>
  <c r="J146" i="1"/>
  <c r="S146" i="1"/>
  <c r="J147" i="1"/>
  <c r="S147" i="1"/>
  <c r="J148" i="1"/>
  <c r="S148" i="1"/>
  <c r="S157" i="1"/>
  <c r="J158" i="1"/>
  <c r="S225" i="1"/>
  <c r="S226" i="1"/>
  <c r="S227" i="1"/>
  <c r="S228" i="1"/>
  <c r="S229" i="1"/>
  <c r="S234" i="1"/>
  <c r="T234" i="1" s="1"/>
  <c r="S235" i="1"/>
  <c r="S236" i="1"/>
  <c r="S237" i="1"/>
  <c r="S230" i="1"/>
  <c r="S232" i="1"/>
  <c r="J51" i="1"/>
  <c r="S51" i="1"/>
  <c r="J52" i="1"/>
  <c r="S53" i="1"/>
  <c r="J54" i="1"/>
  <c r="S54" i="1"/>
  <c r="J55" i="1"/>
  <c r="S55" i="1"/>
  <c r="J56" i="1"/>
  <c r="S56" i="1"/>
  <c r="J68" i="1"/>
  <c r="S68" i="1"/>
  <c r="J69" i="1"/>
  <c r="S69" i="1"/>
  <c r="J70" i="1"/>
  <c r="S70" i="1"/>
  <c r="J71" i="1"/>
  <c r="S71" i="1"/>
  <c r="S72" i="1"/>
  <c r="J73" i="1"/>
  <c r="S73" i="1"/>
  <c r="J74" i="1"/>
  <c r="S74" i="1"/>
  <c r="J75" i="1"/>
  <c r="S75" i="1"/>
  <c r="J76" i="1"/>
  <c r="S76" i="1"/>
  <c r="S77" i="1"/>
  <c r="J78" i="1"/>
  <c r="S78" i="1"/>
  <c r="J82" i="1"/>
  <c r="J83" i="1"/>
  <c r="S83" i="1"/>
  <c r="J84" i="1"/>
  <c r="J151" i="1"/>
  <c r="S151" i="1"/>
  <c r="J152" i="1"/>
  <c r="S233" i="1"/>
  <c r="S231" i="1"/>
  <c r="J9" i="1"/>
  <c r="J11" i="1"/>
  <c r="J12" i="1"/>
  <c r="S12" i="1"/>
  <c r="J13" i="1"/>
  <c r="S13" i="1"/>
  <c r="J14" i="1"/>
  <c r="S14" i="1"/>
  <c r="J15" i="1"/>
  <c r="S15" i="1"/>
  <c r="J16" i="1"/>
  <c r="J17" i="1"/>
  <c r="S17" i="1"/>
  <c r="S18" i="1"/>
  <c r="J19" i="1"/>
  <c r="J20" i="1"/>
  <c r="J25" i="1"/>
  <c r="S25" i="1"/>
  <c r="J26" i="1"/>
  <c r="J27" i="1"/>
  <c r="J28" i="1"/>
  <c r="J33" i="1"/>
  <c r="J34" i="1"/>
  <c r="S34" i="1"/>
  <c r="T34" i="1" s="1"/>
  <c r="J35" i="1"/>
  <c r="J36" i="1"/>
  <c r="S36" i="1"/>
  <c r="J37" i="1"/>
  <c r="J38" i="1"/>
  <c r="J39" i="1"/>
  <c r="J41" i="1"/>
  <c r="S41" i="1"/>
  <c r="J42" i="1"/>
  <c r="J43" i="1"/>
  <c r="S43" i="1"/>
  <c r="J44" i="1"/>
  <c r="S44" i="1"/>
  <c r="J45" i="1"/>
  <c r="S45" i="1"/>
  <c r="J46" i="1"/>
  <c r="S46" i="1"/>
  <c r="J47" i="1"/>
  <c r="J48" i="1"/>
  <c r="S48" i="1"/>
  <c r="J53" i="1"/>
  <c r="J58" i="1"/>
  <c r="S58" i="1"/>
  <c r="J59" i="1"/>
  <c r="S59" i="1"/>
  <c r="J60" i="1"/>
  <c r="J149" i="1"/>
  <c r="S149" i="1"/>
  <c r="J150" i="1"/>
  <c r="S150" i="1"/>
  <c r="S60" i="1"/>
  <c r="J72" i="1"/>
  <c r="J77" i="1"/>
  <c r="J79" i="1"/>
  <c r="S79" i="1"/>
  <c r="J80" i="1"/>
  <c r="S80" i="1"/>
  <c r="S81" i="1"/>
  <c r="S85" i="1"/>
  <c r="J86" i="1"/>
  <c r="S90" i="1"/>
  <c r="J91" i="1"/>
  <c r="S91" i="1"/>
  <c r="J92" i="1"/>
  <c r="S92" i="1"/>
  <c r="S100" i="1"/>
  <c r="J101" i="1"/>
  <c r="S101" i="1"/>
  <c r="J102" i="1"/>
  <c r="S102" i="1"/>
  <c r="S105" i="1"/>
  <c r="J106" i="1"/>
  <c r="S106" i="1"/>
  <c r="J107" i="1"/>
  <c r="S107" i="1"/>
  <c r="S108" i="1"/>
  <c r="S109" i="1"/>
  <c r="J110" i="1"/>
  <c r="S110" i="1"/>
  <c r="J111" i="1"/>
  <c r="S111" i="1"/>
  <c r="J112" i="1"/>
  <c r="S112" i="1"/>
  <c r="S113" i="1"/>
  <c r="J114" i="1"/>
  <c r="S114" i="1"/>
  <c r="J115" i="1"/>
  <c r="S115" i="1"/>
  <c r="J116" i="1"/>
  <c r="S116" i="1"/>
  <c r="S117" i="1"/>
  <c r="J118" i="1"/>
  <c r="S118" i="1"/>
  <c r="S119" i="1"/>
  <c r="J120" i="1"/>
  <c r="S120" i="1"/>
  <c r="S121" i="1"/>
  <c r="J122" i="1"/>
  <c r="S122" i="1"/>
  <c r="S123" i="1"/>
  <c r="J124" i="1"/>
  <c r="S124" i="1"/>
  <c r="J125" i="1"/>
  <c r="S125" i="1"/>
  <c r="J126" i="1"/>
  <c r="S126" i="1"/>
  <c r="J128" i="1"/>
  <c r="S128" i="1"/>
  <c r="J129" i="1"/>
  <c r="J131" i="1"/>
  <c r="J132" i="1"/>
  <c r="S132" i="1"/>
  <c r="J133" i="1"/>
  <c r="S137" i="1"/>
  <c r="J138" i="1"/>
  <c r="S138" i="1"/>
  <c r="J139" i="1"/>
  <c r="S139" i="1"/>
  <c r="J140" i="1"/>
  <c r="S140" i="1"/>
  <c r="S152" i="1"/>
  <c r="J153" i="1"/>
  <c r="S153" i="1"/>
  <c r="J154" i="1"/>
  <c r="S154" i="1"/>
  <c r="J155" i="1"/>
  <c r="S155" i="1"/>
  <c r="J156" i="1"/>
  <c r="S156" i="1"/>
  <c r="J157" i="1"/>
  <c r="J159" i="1"/>
  <c r="J5" i="1"/>
  <c r="J81" i="1"/>
  <c r="S82" i="1"/>
  <c r="T54" i="1" l="1"/>
  <c r="T29" i="1"/>
  <c r="T76" i="1"/>
  <c r="T4" i="1"/>
  <c r="T172" i="1"/>
  <c r="T47" i="1"/>
  <c r="T131" i="1"/>
  <c r="T81" i="1"/>
  <c r="T150" i="1"/>
  <c r="T48" i="1"/>
  <c r="T14" i="1"/>
  <c r="T78" i="1"/>
  <c r="T68" i="1"/>
  <c r="T51" i="1"/>
  <c r="T95" i="1"/>
  <c r="T65" i="1"/>
  <c r="T35" i="1"/>
  <c r="T27" i="1"/>
  <c r="T16" i="1"/>
  <c r="T166" i="1"/>
  <c r="T179" i="1"/>
  <c r="T133" i="1"/>
  <c r="T67" i="1"/>
  <c r="T19" i="1"/>
  <c r="T73" i="1"/>
  <c r="T144" i="1"/>
  <c r="T87" i="1"/>
  <c r="T32" i="1"/>
  <c r="T26" i="1"/>
  <c r="T11" i="1"/>
  <c r="T168" i="1"/>
  <c r="T82" i="1"/>
  <c r="T137" i="1"/>
  <c r="T120" i="1"/>
  <c r="T114" i="1"/>
  <c r="T108" i="1"/>
  <c r="T100" i="1"/>
  <c r="T149" i="1"/>
  <c r="T41" i="1"/>
  <c r="T33" i="1"/>
  <c r="T13" i="1"/>
  <c r="T233" i="1"/>
  <c r="T77" i="1"/>
  <c r="T56" i="1"/>
  <c r="T232" i="1"/>
  <c r="T229" i="1"/>
  <c r="T157" i="1"/>
  <c r="T135" i="1"/>
  <c r="T99" i="1"/>
  <c r="T94" i="1"/>
  <c r="T64" i="1"/>
  <c r="T49" i="1"/>
  <c r="T24" i="1"/>
  <c r="T10" i="1"/>
  <c r="T162" i="1"/>
  <c r="T171" i="1"/>
  <c r="T52" i="1"/>
  <c r="T115" i="1"/>
  <c r="T136" i="1"/>
  <c r="T148" i="1"/>
  <c r="T143" i="1"/>
  <c r="T31" i="1"/>
  <c r="T8" i="1"/>
  <c r="T164" i="1"/>
  <c r="T50" i="1"/>
  <c r="T23" i="1"/>
  <c r="T138" i="1"/>
  <c r="T101" i="1"/>
  <c r="T126" i="1"/>
  <c r="T109" i="1"/>
  <c r="T92" i="1"/>
  <c r="T72" i="1"/>
  <c r="T113" i="1"/>
  <c r="T112" i="1"/>
  <c r="T45" i="1"/>
  <c r="T237" i="1"/>
  <c r="T227" i="1"/>
  <c r="T147" i="1"/>
  <c r="T142" i="1"/>
  <c r="T66" i="1"/>
  <c r="T40" i="1"/>
  <c r="T30" i="1"/>
  <c r="T7" i="1"/>
  <c r="T57" i="1"/>
  <c r="T167" i="1"/>
  <c r="T127" i="1"/>
  <c r="T158" i="1"/>
  <c r="T121" i="1"/>
  <c r="T80" i="1"/>
  <c r="T119" i="1"/>
  <c r="T12" i="1"/>
  <c r="T75" i="1"/>
  <c r="T70" i="1"/>
  <c r="T236" i="1"/>
  <c r="T226" i="1"/>
  <c r="T130" i="1"/>
  <c r="T97" i="1"/>
  <c r="T160" i="1"/>
  <c r="T22" i="1"/>
  <c r="T163" i="1"/>
  <c r="T86" i="1"/>
  <c r="T153" i="1"/>
  <c r="T107" i="1"/>
  <c r="T230" i="1"/>
  <c r="T161" i="1"/>
  <c r="T132" i="1"/>
  <c r="T106" i="1"/>
  <c r="T156" i="1"/>
  <c r="T117" i="1"/>
  <c r="T111" i="1"/>
  <c r="T105" i="1"/>
  <c r="T90" i="1"/>
  <c r="T60" i="1"/>
  <c r="T58" i="1"/>
  <c r="T44" i="1"/>
  <c r="T36" i="1"/>
  <c r="T25" i="1"/>
  <c r="T83" i="1"/>
  <c r="T235" i="1"/>
  <c r="T225" i="1"/>
  <c r="T146" i="1"/>
  <c r="T104" i="1"/>
  <c r="T89" i="1"/>
  <c r="T177" i="1"/>
  <c r="T62" i="1"/>
  <c r="T39" i="1"/>
  <c r="T6" i="1"/>
  <c r="T170" i="1"/>
  <c r="T79" i="1"/>
  <c r="T46" i="1"/>
  <c r="T18" i="1"/>
  <c r="T71" i="1"/>
  <c r="T55" i="1"/>
  <c r="T93" i="1"/>
  <c r="T42" i="1"/>
  <c r="T91" i="1"/>
  <c r="T59" i="1"/>
  <c r="T17" i="1"/>
  <c r="T139" i="1"/>
  <c r="T123" i="1"/>
  <c r="T15" i="1"/>
  <c r="T9" i="1"/>
  <c r="T69" i="1"/>
  <c r="T53" i="1"/>
  <c r="T141" i="1"/>
  <c r="T129" i="1"/>
  <c r="T96" i="1"/>
  <c r="T176" i="1"/>
  <c r="T38" i="1"/>
  <c r="T21" i="1"/>
  <c r="T5" i="1"/>
  <c r="T165" i="1"/>
  <c r="T159" i="1"/>
  <c r="T84" i="1"/>
  <c r="T154" i="1"/>
  <c r="T231" i="1"/>
  <c r="T228" i="1"/>
  <c r="T125" i="1"/>
  <c r="T151" i="1"/>
  <c r="T134" i="1"/>
  <c r="T63" i="1"/>
  <c r="T152" i="1"/>
  <c r="T118" i="1"/>
  <c r="T140" i="1"/>
  <c r="T124" i="1"/>
  <c r="T116" i="1"/>
  <c r="T102" i="1"/>
  <c r="T155" i="1"/>
  <c r="T128" i="1"/>
  <c r="T122" i="1"/>
  <c r="T110" i="1"/>
  <c r="T85" i="1"/>
  <c r="T43" i="1"/>
  <c r="T74" i="1"/>
  <c r="T145" i="1"/>
  <c r="T103" i="1"/>
  <c r="T88" i="1"/>
  <c r="T175" i="1"/>
  <c r="T61" i="1"/>
  <c r="T37" i="1"/>
  <c r="T28" i="1"/>
  <c r="T20" i="1"/>
  <c r="T169" i="1"/>
  <c r="T198" i="1"/>
</calcChain>
</file>

<file path=xl/sharedStrings.xml><?xml version="1.0" encoding="utf-8"?>
<sst xmlns="http://schemas.openxmlformats.org/spreadsheetml/2006/main" count="264" uniqueCount="247">
  <si>
    <t>(1:2000)</t>
  </si>
  <si>
    <t>(1:800)</t>
  </si>
  <si>
    <t>(1:200)</t>
  </si>
  <si>
    <t>(1:50)</t>
  </si>
  <si>
    <t>median</t>
  </si>
  <si>
    <t>DDX21</t>
  </si>
  <si>
    <t>DDX5</t>
  </si>
  <si>
    <t>FBL</t>
  </si>
  <si>
    <t>FEN1</t>
  </si>
  <si>
    <t>H2AFY</t>
  </si>
  <si>
    <t>HMGB3</t>
  </si>
  <si>
    <t>HNRNPU</t>
  </si>
  <si>
    <t>HNRNPUL1</t>
  </si>
  <si>
    <t>MKI67</t>
  </si>
  <si>
    <t>PCNA</t>
  </si>
  <si>
    <t>SF3A2</t>
  </si>
  <si>
    <t>SUPT16H</t>
  </si>
  <si>
    <t>SYNCRIP</t>
  </si>
  <si>
    <t>TOP1</t>
  </si>
  <si>
    <t>APEX1</t>
  </si>
  <si>
    <t>BAZ1B</t>
  </si>
  <si>
    <t>CCT8</t>
  </si>
  <si>
    <t>CFL1</t>
  </si>
  <si>
    <t>DDX50</t>
  </si>
  <si>
    <t>DHX9</t>
  </si>
  <si>
    <t>GAPDH</t>
  </si>
  <si>
    <t>GTF2I</t>
  </si>
  <si>
    <t>HNRNPAB</t>
  </si>
  <si>
    <t>HSP90AA1</t>
  </si>
  <si>
    <t>ILF3</t>
  </si>
  <si>
    <t>LDHB</t>
  </si>
  <si>
    <t>LIG3</t>
  </si>
  <si>
    <t>NCL</t>
  </si>
  <si>
    <t>NUCKS1</t>
  </si>
  <si>
    <t>POP1</t>
  </si>
  <si>
    <t>PPP1R10</t>
  </si>
  <si>
    <t>RBMX</t>
  </si>
  <si>
    <t>RFC1</t>
  </si>
  <si>
    <t>RPL18A</t>
  </si>
  <si>
    <t>THRAP3</t>
  </si>
  <si>
    <t>TIMELESS</t>
  </si>
  <si>
    <t>TUBA1C</t>
  </si>
  <si>
    <t>TXN</t>
  </si>
  <si>
    <t>ALKBH5</t>
  </si>
  <si>
    <t>APTX</t>
  </si>
  <si>
    <t>BAZ2A</t>
  </si>
  <si>
    <t>BCLAF1</t>
  </si>
  <si>
    <t>C19orf47</t>
  </si>
  <si>
    <t>C5orf24</t>
  </si>
  <si>
    <t>CALR</t>
  </si>
  <si>
    <t>CASC3</t>
  </si>
  <si>
    <t>CBX2</t>
  </si>
  <si>
    <t>CCDC137</t>
  </si>
  <si>
    <t>CCDC59</t>
  </si>
  <si>
    <t>CEBPB</t>
  </si>
  <si>
    <t>CHD4</t>
  </si>
  <si>
    <t>CHD7</t>
  </si>
  <si>
    <t>CLTC</t>
  </si>
  <si>
    <t>CTCF</t>
  </si>
  <si>
    <t>DAG1</t>
  </si>
  <si>
    <t>DHX15</t>
  </si>
  <si>
    <t>DHX57</t>
  </si>
  <si>
    <t>DIDO1</t>
  </si>
  <si>
    <t>DKC1</t>
  </si>
  <si>
    <t>DPF2</t>
  </si>
  <si>
    <t>ERH</t>
  </si>
  <si>
    <t>EWSR1</t>
  </si>
  <si>
    <t>FAM98A</t>
  </si>
  <si>
    <t>FIP1L1</t>
  </si>
  <si>
    <t>FOXJ3</t>
  </si>
  <si>
    <t>FYTTD1</t>
  </si>
  <si>
    <t>GAR1</t>
  </si>
  <si>
    <t>GATA2</t>
  </si>
  <si>
    <t>GSG2</t>
  </si>
  <si>
    <t>H2AFX</t>
  </si>
  <si>
    <t>HLTF</t>
  </si>
  <si>
    <t>HMGA1</t>
  </si>
  <si>
    <t>HMGB2</t>
  </si>
  <si>
    <t>HNRNPA0</t>
  </si>
  <si>
    <t>HNRNPD</t>
  </si>
  <si>
    <t>HNRNPR</t>
  </si>
  <si>
    <t>KIAA1429</t>
  </si>
  <si>
    <t>KIF22</t>
  </si>
  <si>
    <t>KLF16</t>
  </si>
  <si>
    <t>KLF3</t>
  </si>
  <si>
    <t>KRT9</t>
  </si>
  <si>
    <t>LCOR</t>
  </si>
  <si>
    <t>LIG1</t>
  </si>
  <si>
    <t>LLPH</t>
  </si>
  <si>
    <t>MBD1</t>
  </si>
  <si>
    <t>MECP2</t>
  </si>
  <si>
    <t>MPHOSPH8</t>
  </si>
  <si>
    <t>NCAPH</t>
  </si>
  <si>
    <t>NFIC</t>
  </si>
  <si>
    <t>NONO</t>
  </si>
  <si>
    <t>NSD1</t>
  </si>
  <si>
    <t>NUSAP1</t>
  </si>
  <si>
    <t>NXF1</t>
  </si>
  <si>
    <t>PARP1</t>
  </si>
  <si>
    <t>PCF11</t>
  </si>
  <si>
    <t>PDS5A</t>
  </si>
  <si>
    <t>PHC2</t>
  </si>
  <si>
    <t>PHF6</t>
  </si>
  <si>
    <t>POLB</t>
  </si>
  <si>
    <t>POLDIP3</t>
  </si>
  <si>
    <t>POLR1A</t>
  </si>
  <si>
    <t>POLR2A</t>
  </si>
  <si>
    <t>PPHLN1</t>
  </si>
  <si>
    <t>PSIP1</t>
  </si>
  <si>
    <t>RAD21</t>
  </si>
  <si>
    <t>RCC2</t>
  </si>
  <si>
    <t>RNF114</t>
  </si>
  <si>
    <t>RPL23A</t>
  </si>
  <si>
    <t>RPL24</t>
  </si>
  <si>
    <t>RPL27A</t>
  </si>
  <si>
    <t>RPL8</t>
  </si>
  <si>
    <t>RRS1</t>
  </si>
  <si>
    <t>SET</t>
  </si>
  <si>
    <t>SFPQ</t>
  </si>
  <si>
    <t>SLTM</t>
  </si>
  <si>
    <t>SMARCA5</t>
  </si>
  <si>
    <t>SMC1A</t>
  </si>
  <si>
    <t>SMC3</t>
  </si>
  <si>
    <t>SMC4</t>
  </si>
  <si>
    <t>SMC6</t>
  </si>
  <si>
    <t>SNRNP70</t>
  </si>
  <si>
    <t>SOX4</t>
  </si>
  <si>
    <t>SSRP1</t>
  </si>
  <si>
    <t>SUB1</t>
  </si>
  <si>
    <t>SUPT5H</t>
  </si>
  <si>
    <t>SUPT6H</t>
  </si>
  <si>
    <t>TAF2</t>
  </si>
  <si>
    <t>TCF7L2</t>
  </si>
  <si>
    <t>TDP1</t>
  </si>
  <si>
    <t>TDRD3</t>
  </si>
  <si>
    <t>TEAD1</t>
  </si>
  <si>
    <t>TOP2B</t>
  </si>
  <si>
    <t>TRIP12</t>
  </si>
  <si>
    <t>TTF1</t>
  </si>
  <si>
    <t>UBTF</t>
  </si>
  <si>
    <t>UHRF1</t>
  </si>
  <si>
    <t>UTP23</t>
  </si>
  <si>
    <t>VEZF1</t>
  </si>
  <si>
    <t>WDR46</t>
  </si>
  <si>
    <t>WHSC1</t>
  </si>
  <si>
    <t>XPC</t>
  </si>
  <si>
    <t>XRCC1</t>
  </si>
  <si>
    <t>XRCC6</t>
  </si>
  <si>
    <t>YLPM1</t>
  </si>
  <si>
    <t>YTHDC1</t>
  </si>
  <si>
    <t>YY1</t>
  </si>
  <si>
    <t>ZCCHC7</t>
  </si>
  <si>
    <t>ZNF148</t>
  </si>
  <si>
    <t>ZNF280C</t>
  </si>
  <si>
    <t>ZNF281</t>
  </si>
  <si>
    <t>ZNF512</t>
  </si>
  <si>
    <t>ZNF512B</t>
  </si>
  <si>
    <t>ZNF638</t>
  </si>
  <si>
    <t>ZNF740</t>
  </si>
  <si>
    <t>ZNF770</t>
  </si>
  <si>
    <t>ACTBL2</t>
  </si>
  <si>
    <t>BAT2</t>
  </si>
  <si>
    <t>BAT2D1</t>
  </si>
  <si>
    <t>BXDC2</t>
  </si>
  <si>
    <t>C1ORF77</t>
  </si>
  <si>
    <t>CENPC1</t>
  </si>
  <si>
    <t>CSDA</t>
  </si>
  <si>
    <t>HIST2H2BE</t>
  </si>
  <si>
    <t>HMGB1L10</t>
  </si>
  <si>
    <t>HNRNPUL2</t>
  </si>
  <si>
    <t>LOC728825</t>
  </si>
  <si>
    <t>PLAGL2</t>
  </si>
  <si>
    <t>RPL13P12</t>
  </si>
  <si>
    <t>SAFB2</t>
  </si>
  <si>
    <t>SFRS2IP</t>
  </si>
  <si>
    <t>BPTF</t>
  </si>
  <si>
    <t>CCBL2</t>
  </si>
  <si>
    <t>KRT10</t>
  </si>
  <si>
    <t>MAZ</t>
  </si>
  <si>
    <t>ZC3H13</t>
  </si>
  <si>
    <t>ZNF362</t>
  </si>
  <si>
    <t>ZNF768</t>
  </si>
  <si>
    <t>AHDC1</t>
  </si>
  <si>
    <t>ALDOC</t>
  </si>
  <si>
    <t>C17orf85</t>
  </si>
  <si>
    <t>CBX1</t>
  </si>
  <si>
    <t>CBX4</t>
  </si>
  <si>
    <t>CCNT1</t>
  </si>
  <si>
    <t>CHD1</t>
  </si>
  <si>
    <t>CHD1L</t>
  </si>
  <si>
    <t>CHD2</t>
  </si>
  <si>
    <t>CHD9</t>
  </si>
  <si>
    <t>CHERP</t>
  </si>
  <si>
    <t>CIRBP</t>
  </si>
  <si>
    <t>CXorf23</t>
  </si>
  <si>
    <t>DDX18</t>
  </si>
  <si>
    <t>DDX23</t>
  </si>
  <si>
    <t>DDX24</t>
  </si>
  <si>
    <t>DEK</t>
  </si>
  <si>
    <t>DNTTIP2</t>
  </si>
  <si>
    <t>ELF2</t>
  </si>
  <si>
    <t>FOXK2</t>
  </si>
  <si>
    <t>H2AFY2</t>
  </si>
  <si>
    <t>KIF20A</t>
  </si>
  <si>
    <t>KRT1</t>
  </si>
  <si>
    <t>MYH10</t>
  </si>
  <si>
    <t>NACC1</t>
  </si>
  <si>
    <t>NUMA1</t>
  </si>
  <si>
    <t>PHLDA1</t>
  </si>
  <si>
    <t>PRDM15</t>
  </si>
  <si>
    <t>PRPF40A</t>
  </si>
  <si>
    <t>PRR12</t>
  </si>
  <si>
    <t>RAI1</t>
  </si>
  <si>
    <t>RBM27</t>
  </si>
  <si>
    <t>RBM28</t>
  </si>
  <si>
    <t>RBM33</t>
  </si>
  <si>
    <t>RCC1</t>
  </si>
  <si>
    <t>SLC30A7</t>
  </si>
  <si>
    <t>SPTY2D1</t>
  </si>
  <si>
    <t>SRBD1</t>
  </si>
  <si>
    <t>TAF15</t>
  </si>
  <si>
    <t>TCF20</t>
  </si>
  <si>
    <t>UBE2V2</t>
  </si>
  <si>
    <t>UPF3B</t>
  </si>
  <si>
    <t>ZBTB10</t>
  </si>
  <si>
    <t>ZC3H14</t>
  </si>
  <si>
    <t>ZC3H3</t>
  </si>
  <si>
    <t>ZFP62</t>
  </si>
  <si>
    <t>ZIC2</t>
  </si>
  <si>
    <t>ZNF384</t>
  </si>
  <si>
    <t>ZNF48</t>
  </si>
  <si>
    <t>ZNF646</t>
  </si>
  <si>
    <t>stoichimetry</t>
    <phoneticPr fontId="2" type="noConversion"/>
  </si>
  <si>
    <t>gene symbol</t>
    <phoneticPr fontId="2" type="noConversion"/>
  </si>
  <si>
    <t>Set 1</t>
    <phoneticPr fontId="2" type="noConversion"/>
  </si>
  <si>
    <t>Set 2</t>
    <phoneticPr fontId="2" type="noConversion"/>
  </si>
  <si>
    <t>Set 1&amp;2</t>
    <phoneticPr fontId="2" type="noConversion"/>
  </si>
  <si>
    <t>CBX3</t>
    <phoneticPr fontId="2" type="noConversion"/>
  </si>
  <si>
    <t>AHCTF1</t>
    <phoneticPr fontId="2" type="noConversion"/>
  </si>
  <si>
    <t>stoichiometry median average</t>
    <phoneticPr fontId="2" type="noConversion"/>
  </si>
  <si>
    <r>
      <t>Log</t>
    </r>
    <r>
      <rPr>
        <b/>
        <vertAlign val="subscript"/>
        <sz val="11"/>
        <color theme="1"/>
        <rFont val="宋体"/>
        <family val="3"/>
        <charset val="134"/>
      </rPr>
      <t>2</t>
    </r>
    <r>
      <rPr>
        <b/>
        <sz val="11"/>
        <color theme="1"/>
        <rFont val="宋体"/>
        <family val="3"/>
        <charset val="134"/>
        <scheme val="minor"/>
      </rPr>
      <t>(heavy to light lysate ratio)</t>
    </r>
    <phoneticPr fontId="2" type="noConversion"/>
  </si>
  <si>
    <t>ACTB</t>
    <phoneticPr fontId="2" type="noConversion"/>
  </si>
  <si>
    <t>AHCY</t>
    <phoneticPr fontId="2" type="noConversion"/>
  </si>
  <si>
    <t>HNRNPL</t>
    <phoneticPr fontId="2" type="noConversion"/>
  </si>
  <si>
    <t>TOP2A</t>
    <phoneticPr fontId="2" type="noConversion"/>
  </si>
  <si>
    <t>WDR33</t>
    <phoneticPr fontId="2" type="noConversion"/>
  </si>
  <si>
    <t>TM9SF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%"/>
  </numFmts>
  <fonts count="6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vertAlign val="subscript"/>
      <sz val="11"/>
      <color theme="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76" fontId="3" fillId="4" borderId="1" xfId="0" applyNumberFormat="1" applyFont="1" applyFill="1" applyBorder="1" applyAlignment="1">
      <alignment horizontal="center"/>
    </xf>
    <xf numFmtId="176" fontId="3" fillId="5" borderId="1" xfId="0" applyNumberFormat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0" fontId="4" fillId="4" borderId="1" xfId="1" applyNumberFormat="1" applyFont="1" applyFill="1" applyBorder="1" applyAlignment="1">
      <alignment horizontal="center"/>
    </xf>
    <xf numFmtId="176" fontId="4" fillId="4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0" fontId="4" fillId="5" borderId="1" xfId="1" applyNumberFormat="1" applyFont="1" applyFill="1" applyBorder="1" applyAlignment="1">
      <alignment horizontal="center"/>
    </xf>
    <xf numFmtId="176" fontId="4" fillId="5" borderId="1" xfId="0" applyNumberFormat="1" applyFont="1" applyFill="1" applyBorder="1" applyAlignment="1">
      <alignment horizontal="center"/>
    </xf>
    <xf numFmtId="176" fontId="4" fillId="7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76" fontId="4" fillId="4" borderId="1" xfId="1" applyNumberFormat="1" applyFont="1" applyFill="1" applyBorder="1" applyAlignment="1">
      <alignment horizontal="center"/>
    </xf>
    <xf numFmtId="176" fontId="4" fillId="5" borderId="1" xfId="1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6" fontId="4" fillId="0" borderId="1" xfId="1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7" fontId="3" fillId="2" borderId="1" xfId="0" applyNumberFormat="1" applyFont="1" applyFill="1" applyBorder="1" applyAlignment="1">
      <alignment horizontal="center"/>
    </xf>
    <xf numFmtId="16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" fontId="3" fillId="5" borderId="1" xfId="0" applyNumberFormat="1" applyFont="1" applyFill="1" applyBorder="1" applyAlignment="1">
      <alignment horizontal="center"/>
    </xf>
    <xf numFmtId="16" fontId="3" fillId="4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</cellXfs>
  <cellStyles count="2">
    <cellStyle name="百分比" xfId="1" builtinId="5"/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8"/>
  <sheetViews>
    <sheetView tabSelected="1" workbookViewId="0">
      <selection activeCell="A187" sqref="A187"/>
    </sheetView>
  </sheetViews>
  <sheetFormatPr baseColWidth="10" defaultColWidth="8.83203125" defaultRowHeight="14"/>
  <cols>
    <col min="1" max="1" width="22" style="24" customWidth="1"/>
    <col min="2" max="2" width="13.5" style="24" customWidth="1"/>
    <col min="3" max="3" width="12.6640625" style="24" customWidth="1"/>
    <col min="4" max="5" width="12.83203125" style="24" customWidth="1"/>
    <col min="6" max="9" width="8.83203125" style="24"/>
    <col min="10" max="10" width="10.6640625" style="25" customWidth="1"/>
    <col min="11" max="11" width="12.1640625" style="24" customWidth="1"/>
    <col min="12" max="12" width="13.5" style="24" customWidth="1"/>
    <col min="13" max="13" width="13.33203125" style="24" customWidth="1"/>
    <col min="14" max="14" width="13.5" style="24" customWidth="1"/>
    <col min="15" max="15" width="8.83203125" style="24"/>
    <col min="16" max="16" width="9.6640625" style="24" customWidth="1"/>
    <col min="17" max="18" width="8.83203125" style="24"/>
    <col min="19" max="19" width="10.83203125" style="25" customWidth="1"/>
    <col min="20" max="20" width="32.33203125" style="24" customWidth="1"/>
    <col min="21" max="21" width="8.83203125" style="1"/>
  </cols>
  <sheetData>
    <row r="1" spans="1:20">
      <c r="A1" s="26" t="s">
        <v>233</v>
      </c>
      <c r="B1" s="32" t="s">
        <v>234</v>
      </c>
      <c r="C1" s="32"/>
      <c r="D1" s="32"/>
      <c r="E1" s="32"/>
      <c r="F1" s="36" t="s">
        <v>234</v>
      </c>
      <c r="G1" s="36"/>
      <c r="H1" s="36"/>
      <c r="I1" s="36"/>
      <c r="J1" s="36"/>
      <c r="K1" s="33" t="s">
        <v>235</v>
      </c>
      <c r="L1" s="33"/>
      <c r="M1" s="33"/>
      <c r="N1" s="33"/>
      <c r="O1" s="35" t="s">
        <v>235</v>
      </c>
      <c r="P1" s="35"/>
      <c r="Q1" s="35"/>
      <c r="R1" s="35"/>
      <c r="S1" s="35"/>
      <c r="T1" s="2" t="s">
        <v>236</v>
      </c>
    </row>
    <row r="2" spans="1:20" ht="16">
      <c r="A2" s="27"/>
      <c r="B2" s="31" t="s">
        <v>240</v>
      </c>
      <c r="C2" s="31"/>
      <c r="D2" s="31"/>
      <c r="E2" s="31"/>
      <c r="F2" s="37" t="s">
        <v>232</v>
      </c>
      <c r="G2" s="37"/>
      <c r="H2" s="37"/>
      <c r="I2" s="37"/>
      <c r="J2" s="37"/>
      <c r="K2" s="34" t="s">
        <v>240</v>
      </c>
      <c r="L2" s="34"/>
      <c r="M2" s="34"/>
      <c r="N2" s="34"/>
      <c r="O2" s="38" t="s">
        <v>232</v>
      </c>
      <c r="P2" s="38"/>
      <c r="Q2" s="38"/>
      <c r="R2" s="38"/>
      <c r="S2" s="38"/>
      <c r="T2" s="29" t="s">
        <v>239</v>
      </c>
    </row>
    <row r="3" spans="1:20">
      <c r="A3" s="28"/>
      <c r="B3" s="3" t="s">
        <v>0</v>
      </c>
      <c r="C3" s="3" t="s">
        <v>1</v>
      </c>
      <c r="D3" s="3" t="s">
        <v>2</v>
      </c>
      <c r="E3" s="3" t="s">
        <v>3</v>
      </c>
      <c r="F3" s="4" t="s">
        <v>0</v>
      </c>
      <c r="G3" s="4" t="s">
        <v>1</v>
      </c>
      <c r="H3" s="4" t="s">
        <v>2</v>
      </c>
      <c r="I3" s="4" t="s">
        <v>3</v>
      </c>
      <c r="J3" s="7" t="s">
        <v>4</v>
      </c>
      <c r="K3" s="5" t="s">
        <v>0</v>
      </c>
      <c r="L3" s="5" t="s">
        <v>1</v>
      </c>
      <c r="M3" s="5" t="s">
        <v>2</v>
      </c>
      <c r="N3" s="5" t="s">
        <v>3</v>
      </c>
      <c r="O3" s="6" t="s">
        <v>0</v>
      </c>
      <c r="P3" s="6" t="s">
        <v>1</v>
      </c>
      <c r="Q3" s="6" t="s">
        <v>2</v>
      </c>
      <c r="R3" s="6" t="s">
        <v>3</v>
      </c>
      <c r="S3" s="8" t="s">
        <v>4</v>
      </c>
      <c r="T3" s="30"/>
    </row>
    <row r="4" spans="1:20">
      <c r="A4" s="9" t="s">
        <v>5</v>
      </c>
      <c r="B4" s="10">
        <v>-4.5601000000000003</v>
      </c>
      <c r="C4" s="10">
        <v>-3.0988000000000002</v>
      </c>
      <c r="D4" s="10">
        <v>-1.0244</v>
      </c>
      <c r="E4" s="10">
        <v>1.1301999999999999</v>
      </c>
      <c r="F4" s="11">
        <f>2^(-B4)/2000</f>
        <v>1.1794971275103231E-2</v>
      </c>
      <c r="G4" s="11">
        <f>2^(-C4)/800</f>
        <v>1.0708823570835016E-2</v>
      </c>
      <c r="H4" s="11">
        <f t="shared" ref="H4:H35" si="0">2^(-D4)/200</f>
        <v>1.0170566221757877E-2</v>
      </c>
      <c r="I4" s="11">
        <f t="shared" ref="I4:I35" si="1">2^(-E4)/50</f>
        <v>9.1370477507140956E-3</v>
      </c>
      <c r="J4" s="12">
        <f>MEDIAN(F4:I4)</f>
        <v>1.0439694896296446E-2</v>
      </c>
      <c r="K4" s="13">
        <v>-3.6269</v>
      </c>
      <c r="L4" s="13">
        <v>-2.3121</v>
      </c>
      <c r="M4" s="13">
        <v>-0.42299999999999999</v>
      </c>
      <c r="N4" s="13">
        <v>1.4592000000000001</v>
      </c>
      <c r="O4" s="14">
        <f>2^(-K4)/2000</f>
        <v>6.1769728947605696E-3</v>
      </c>
      <c r="P4" s="14">
        <f>2^(-L4)/800</f>
        <v>6.207567718524906E-3</v>
      </c>
      <c r="Q4" s="14">
        <f t="shared" ref="Q4:Q35" si="2">2^(-M4)/200</f>
        <v>6.7035629579016778E-3</v>
      </c>
      <c r="R4" s="14">
        <f t="shared" ref="R4:R46" si="3">2^(-N4)/50</f>
        <v>7.2738949723169114E-3</v>
      </c>
      <c r="S4" s="15">
        <f>MEDIAN(O4:R4)</f>
        <v>6.4555653382132924E-3</v>
      </c>
      <c r="T4" s="16">
        <f>AVERAGE(S4,J4)</f>
        <v>8.4476301172548701E-3</v>
      </c>
    </row>
    <row r="5" spans="1:20">
      <c r="A5" s="9" t="s">
        <v>6</v>
      </c>
      <c r="B5" s="10">
        <v>-0.1399</v>
      </c>
      <c r="C5" s="10">
        <v>1.3534999999999999</v>
      </c>
      <c r="D5" s="10">
        <v>2.9238</v>
      </c>
      <c r="E5" s="10">
        <v>4.4385000000000003</v>
      </c>
      <c r="F5" s="11">
        <f t="shared" ref="F5:F9" si="4">2^(-B5)/2000</f>
        <v>5.5091437014059309E-4</v>
      </c>
      <c r="G5" s="11">
        <f>2^(-C5)/800</f>
        <v>4.8917686999451644E-4</v>
      </c>
      <c r="H5" s="11">
        <f t="shared" si="0"/>
        <v>6.5889847594978468E-4</v>
      </c>
      <c r="I5" s="11">
        <f t="shared" si="1"/>
        <v>9.2237677671943425E-4</v>
      </c>
      <c r="J5" s="12">
        <f t="shared" ref="J5:J44" si="5">MEDIAN(F5:I5)</f>
        <v>6.0490642304518883E-4</v>
      </c>
      <c r="K5" s="13">
        <v>-0.67020000000000002</v>
      </c>
      <c r="L5" s="13">
        <v>0.94650000000000001</v>
      </c>
      <c r="M5" s="13">
        <v>2.7241</v>
      </c>
      <c r="N5" s="13">
        <v>4.4154</v>
      </c>
      <c r="O5" s="14">
        <f>2^(-K5)/2000</f>
        <v>7.9564677617377944E-4</v>
      </c>
      <c r="P5" s="14">
        <f>2^(-L5)/800</f>
        <v>6.4861221326799692E-4</v>
      </c>
      <c r="Q5" s="14">
        <f t="shared" si="2"/>
        <v>7.5671822394087623E-4</v>
      </c>
      <c r="R5" s="14">
        <f t="shared" si="3"/>
        <v>9.3726446738618048E-4</v>
      </c>
      <c r="S5" s="15">
        <f t="shared" ref="S5:S11" si="6">MEDIAN(O5:R5)</f>
        <v>7.7618250005732784E-4</v>
      </c>
      <c r="T5" s="16">
        <f t="shared" ref="T5:T67" si="7">AVERAGE(S5,J5)</f>
        <v>6.9054446155125833E-4</v>
      </c>
    </row>
    <row r="6" spans="1:20">
      <c r="A6" s="9" t="s">
        <v>7</v>
      </c>
      <c r="B6" s="10">
        <v>-3.7286000000000001</v>
      </c>
      <c r="C6" s="10"/>
      <c r="D6" s="10">
        <v>0.5250999999999999</v>
      </c>
      <c r="E6" s="10">
        <v>2.8212000000000002</v>
      </c>
      <c r="F6" s="11">
        <f t="shared" si="4"/>
        <v>6.6281212756904625E-3</v>
      </c>
      <c r="G6" s="11"/>
      <c r="H6" s="11">
        <f t="shared" si="0"/>
        <v>3.4745547034792067E-3</v>
      </c>
      <c r="I6" s="11">
        <f t="shared" si="1"/>
        <v>2.8298549268903879E-3</v>
      </c>
      <c r="J6" s="12">
        <f>MEDIAN(F6:I6)</f>
        <v>3.4745547034792067E-3</v>
      </c>
      <c r="K6" s="13"/>
      <c r="L6" s="13">
        <v>-2.532</v>
      </c>
      <c r="M6" s="13">
        <v>0.33710000000000001</v>
      </c>
      <c r="N6" s="13">
        <v>2.3742000000000001</v>
      </c>
      <c r="O6" s="14"/>
      <c r="P6" s="14">
        <f>2^(-L6)/800</f>
        <v>7.2296614727287364E-3</v>
      </c>
      <c r="Q6" s="14">
        <f t="shared" si="2"/>
        <v>3.9581549614524265E-3</v>
      </c>
      <c r="R6" s="14">
        <f t="shared" si="3"/>
        <v>3.8576656145682263E-3</v>
      </c>
      <c r="S6" s="15">
        <f t="shared" si="6"/>
        <v>3.9581549614524265E-3</v>
      </c>
      <c r="T6" s="16">
        <f t="shared" si="7"/>
        <v>3.7163548324658166E-3</v>
      </c>
    </row>
    <row r="7" spans="1:20">
      <c r="A7" s="9" t="s">
        <v>8</v>
      </c>
      <c r="B7" s="10">
        <v>0.47889999999999999</v>
      </c>
      <c r="C7" s="10">
        <v>1.8859999999999999</v>
      </c>
      <c r="D7" s="10">
        <v>3.8954</v>
      </c>
      <c r="E7" s="10">
        <v>4.8200500000000002</v>
      </c>
      <c r="F7" s="11">
        <f>2^(-B7)/2000</f>
        <v>3.5876225029408195E-4</v>
      </c>
      <c r="G7" s="11">
        <f>2^(-C7)/800</f>
        <v>3.3819520141428598E-4</v>
      </c>
      <c r="H7" s="11">
        <f t="shared" si="0"/>
        <v>3.3599882544679322E-4</v>
      </c>
      <c r="I7" s="11">
        <f t="shared" si="1"/>
        <v>7.08027889507883E-4</v>
      </c>
      <c r="J7" s="12">
        <f t="shared" si="5"/>
        <v>3.4847872585418399E-4</v>
      </c>
      <c r="K7" s="13">
        <v>1.2156</v>
      </c>
      <c r="L7" s="13">
        <v>2.4876499999999999</v>
      </c>
      <c r="M7" s="13">
        <v>3.9714499999999999</v>
      </c>
      <c r="N7" s="13">
        <v>4.9535</v>
      </c>
      <c r="O7" s="14">
        <f>2^(-K7)/2000</f>
        <v>2.1529698180865352E-4</v>
      </c>
      <c r="P7" s="14">
        <f>2^(-L7)/800</f>
        <v>2.2287058052017936E-4</v>
      </c>
      <c r="Q7" s="14">
        <f t="shared" si="2"/>
        <v>3.1874576852901918E-4</v>
      </c>
      <c r="R7" s="14">
        <f t="shared" si="3"/>
        <v>6.4547274972488831E-4</v>
      </c>
      <c r="S7" s="15">
        <f t="shared" si="6"/>
        <v>2.7080817452459929E-4</v>
      </c>
      <c r="T7" s="16">
        <f t="shared" si="7"/>
        <v>3.0964345018939164E-4</v>
      </c>
    </row>
    <row r="8" spans="1:20">
      <c r="A8" s="9" t="s">
        <v>9</v>
      </c>
      <c r="B8" s="10">
        <v>-3.43445</v>
      </c>
      <c r="C8" s="10">
        <v>-2.3542000000000001</v>
      </c>
      <c r="D8" s="10">
        <v>-3.2099999999999997E-2</v>
      </c>
      <c r="E8" s="10">
        <v>2.0322</v>
      </c>
      <c r="F8" s="11">
        <f>2^(-B8)/2000</f>
        <v>5.4055821640269786E-3</v>
      </c>
      <c r="G8" s="11">
        <f>2^(-C8)/800</f>
        <v>6.3913827883948435E-3</v>
      </c>
      <c r="H8" s="11">
        <f t="shared" si="0"/>
        <v>5.1124970120572759E-3</v>
      </c>
      <c r="I8" s="11">
        <f t="shared" si="1"/>
        <v>4.8896394722868523E-3</v>
      </c>
      <c r="J8" s="12">
        <f t="shared" si="5"/>
        <v>5.2590395880421272E-3</v>
      </c>
      <c r="K8" s="13"/>
      <c r="L8" s="13">
        <v>-1.7557</v>
      </c>
      <c r="M8" s="13">
        <v>0.9637</v>
      </c>
      <c r="N8" s="13">
        <v>2.7094</v>
      </c>
      <c r="O8" s="17"/>
      <c r="P8" s="14">
        <f>2^(-L8)/800</f>
        <v>4.2211265872523765E-3</v>
      </c>
      <c r="Q8" s="14">
        <f t="shared" si="2"/>
        <v>2.5637011459634564E-3</v>
      </c>
      <c r="R8" s="14">
        <f t="shared" si="3"/>
        <v>3.0578721630983453E-3</v>
      </c>
      <c r="S8" s="15">
        <f t="shared" si="6"/>
        <v>3.0578721630983453E-3</v>
      </c>
      <c r="T8" s="16">
        <f t="shared" si="7"/>
        <v>4.1584558755702362E-3</v>
      </c>
    </row>
    <row r="9" spans="1:20">
      <c r="A9" s="9" t="s">
        <v>10</v>
      </c>
      <c r="B9" s="10">
        <v>0.20580000000000001</v>
      </c>
      <c r="C9" s="10">
        <v>1.8454999999999999</v>
      </c>
      <c r="D9" s="10">
        <v>3.7087500000000002</v>
      </c>
      <c r="E9" s="10">
        <v>4.8292999999999999</v>
      </c>
      <c r="F9" s="11">
        <f t="shared" si="4"/>
        <v>4.3352887745555063E-4</v>
      </c>
      <c r="G9" s="11">
        <f>2^(-C9)/800</f>
        <v>3.4782368830049498E-4</v>
      </c>
      <c r="H9" s="11">
        <f t="shared" si="0"/>
        <v>3.8240627307003388E-4</v>
      </c>
      <c r="I9" s="11">
        <f t="shared" si="1"/>
        <v>7.035028118272602E-4</v>
      </c>
      <c r="J9" s="12">
        <f t="shared" si="5"/>
        <v>4.0796757526279223E-4</v>
      </c>
      <c r="K9" s="13"/>
      <c r="L9" s="13"/>
      <c r="M9" s="13">
        <v>4.1776</v>
      </c>
      <c r="N9" s="13">
        <v>5.7129000000000003</v>
      </c>
      <c r="O9" s="17"/>
      <c r="P9" s="17"/>
      <c r="Q9" s="14">
        <f t="shared" si="2"/>
        <v>2.7630395056001675E-4</v>
      </c>
      <c r="R9" s="14">
        <f t="shared" si="3"/>
        <v>3.813078387894267E-4</v>
      </c>
      <c r="S9" s="15">
        <f>MEDIAN(O9:R9)</f>
        <v>3.2880589467472173E-4</v>
      </c>
      <c r="T9" s="16">
        <f t="shared" si="7"/>
        <v>3.6838673496875698E-4</v>
      </c>
    </row>
    <row r="10" spans="1:20">
      <c r="A10" s="9" t="s">
        <v>11</v>
      </c>
      <c r="B10" s="10"/>
      <c r="C10" s="10">
        <v>-3.7917000000000001</v>
      </c>
      <c r="D10" s="10">
        <v>-1.06</v>
      </c>
      <c r="E10" s="10">
        <v>1.1941999999999999</v>
      </c>
      <c r="F10" s="11"/>
      <c r="G10" s="11">
        <f>2^(-C10)/800</f>
        <v>1.7311131187561401E-2</v>
      </c>
      <c r="H10" s="11">
        <f t="shared" si="0"/>
        <v>1.0424657608411214E-2</v>
      </c>
      <c r="I10" s="11">
        <f t="shared" si="1"/>
        <v>8.7405744192081154E-3</v>
      </c>
      <c r="J10" s="12">
        <f t="shared" si="5"/>
        <v>1.0424657608411214E-2</v>
      </c>
      <c r="K10" s="13">
        <v>-3.6625999999999999</v>
      </c>
      <c r="L10" s="13">
        <v>-2.0398999999999998</v>
      </c>
      <c r="M10" s="13">
        <v>-0.15770000000000001</v>
      </c>
      <c r="N10" s="13">
        <v>2.1340499999999998</v>
      </c>
      <c r="O10" s="14">
        <f>2^(-K10)/2000</f>
        <v>6.3317311549404903E-3</v>
      </c>
      <c r="P10" s="14">
        <f t="shared" ref="P10:P17" si="8">2^(-L10)/800</f>
        <v>5.1402128285289346E-3</v>
      </c>
      <c r="Q10" s="14">
        <f t="shared" si="2"/>
        <v>5.5775366748817687E-3</v>
      </c>
      <c r="R10" s="14">
        <f t="shared" si="3"/>
        <v>4.5563484894438309E-3</v>
      </c>
      <c r="S10" s="15">
        <f t="shared" si="6"/>
        <v>5.3588747517053521E-3</v>
      </c>
      <c r="T10" s="16">
        <f t="shared" si="7"/>
        <v>7.8917661800582822E-3</v>
      </c>
    </row>
    <row r="11" spans="1:20">
      <c r="A11" s="9" t="s">
        <v>12</v>
      </c>
      <c r="B11" s="10">
        <v>-5.1593999999999998</v>
      </c>
      <c r="C11" s="10"/>
      <c r="D11" s="10">
        <v>-2.2964000000000002</v>
      </c>
      <c r="E11" s="10">
        <v>-8.5999999999999993E-2</v>
      </c>
      <c r="F11" s="11">
        <f>2^(-B11)/2000</f>
        <v>1.7869161088412206E-2</v>
      </c>
      <c r="G11" s="11"/>
      <c r="H11" s="11">
        <f t="shared" si="0"/>
        <v>2.4561522634401561E-2</v>
      </c>
      <c r="I11" s="11">
        <f t="shared" si="1"/>
        <v>2.122846417899589E-2</v>
      </c>
      <c r="J11" s="12">
        <f t="shared" si="5"/>
        <v>2.122846417899589E-2</v>
      </c>
      <c r="K11" s="13"/>
      <c r="L11" s="13">
        <v>-4.3513999999999999</v>
      </c>
      <c r="M11" s="13">
        <v>-1.9581</v>
      </c>
      <c r="N11" s="13">
        <v>0.35310000000000002</v>
      </c>
      <c r="O11" s="17"/>
      <c r="P11" s="14">
        <f t="shared" si="8"/>
        <v>2.5515961379599692E-2</v>
      </c>
      <c r="Q11" s="14">
        <f t="shared" si="2"/>
        <v>1.9427496475604489E-2</v>
      </c>
      <c r="R11" s="14">
        <f t="shared" si="3"/>
        <v>1.5658000557621347E-2</v>
      </c>
      <c r="S11" s="15">
        <f t="shared" si="6"/>
        <v>1.9427496475604489E-2</v>
      </c>
      <c r="T11" s="16">
        <f t="shared" si="7"/>
        <v>2.0327980327300189E-2</v>
      </c>
    </row>
    <row r="12" spans="1:20">
      <c r="A12" s="9" t="s">
        <v>13</v>
      </c>
      <c r="B12" s="10"/>
      <c r="C12" s="10">
        <v>-0.64880000000000004</v>
      </c>
      <c r="D12" s="10">
        <v>0.89644999999999997</v>
      </c>
      <c r="E12" s="10">
        <v>2.6897000000000002</v>
      </c>
      <c r="F12" s="11"/>
      <c r="G12" s="11">
        <f>2^(-C12)/800</f>
        <v>1.9598294263081122E-3</v>
      </c>
      <c r="H12" s="11">
        <f t="shared" si="0"/>
        <v>2.6860349835515838E-3</v>
      </c>
      <c r="I12" s="11">
        <f t="shared" si="1"/>
        <v>3.0999137917822055E-3</v>
      </c>
      <c r="J12" s="12">
        <f t="shared" si="5"/>
        <v>2.6860349835515838E-3</v>
      </c>
      <c r="K12" s="13">
        <v>-2.7044999999999999</v>
      </c>
      <c r="L12" s="13">
        <v>-0.93810000000000004</v>
      </c>
      <c r="M12" s="13">
        <v>0.87839999999999996</v>
      </c>
      <c r="N12" s="13">
        <v>2.7471999999999999</v>
      </c>
      <c r="O12" s="14">
        <f>2^(-K12)/2000</f>
        <v>3.2591595952115473E-3</v>
      </c>
      <c r="P12" s="14">
        <f t="shared" si="8"/>
        <v>2.3950040488338277E-3</v>
      </c>
      <c r="Q12" s="14">
        <f t="shared" si="2"/>
        <v>2.7198518965570084E-3</v>
      </c>
      <c r="R12" s="14">
        <f t="shared" si="3"/>
        <v>2.9787934593528231E-3</v>
      </c>
      <c r="S12" s="15">
        <f>MEDIAN(O12:R12)</f>
        <v>2.8493226779549158E-3</v>
      </c>
      <c r="T12" s="16">
        <f t="shared" si="7"/>
        <v>2.76767883075325E-3</v>
      </c>
    </row>
    <row r="13" spans="1:20">
      <c r="A13" s="9" t="s">
        <v>14</v>
      </c>
      <c r="B13" s="10">
        <v>-3.8143500000000001</v>
      </c>
      <c r="C13" s="10">
        <v>-2.4668000000000001</v>
      </c>
      <c r="D13" s="10">
        <v>-0.37409999999999999</v>
      </c>
      <c r="E13" s="10">
        <v>1.82165</v>
      </c>
      <c r="F13" s="11">
        <f t="shared" ref="F13:F19" si="9">2^(-B13)/2000</f>
        <v>7.0340227448773525E-3</v>
      </c>
      <c r="G13" s="11">
        <f>2^(-C13)/800</f>
        <v>6.9102030086927732E-3</v>
      </c>
      <c r="H13" s="11">
        <f t="shared" si="0"/>
        <v>6.4801539816461773E-3</v>
      </c>
      <c r="I13" s="11">
        <f t="shared" si="1"/>
        <v>5.6579447737060782E-3</v>
      </c>
      <c r="J13" s="12">
        <f t="shared" si="5"/>
        <v>6.6951784951694753E-3</v>
      </c>
      <c r="K13" s="13">
        <v>-4.2159000000000004</v>
      </c>
      <c r="L13" s="13">
        <v>-2.1926999999999999</v>
      </c>
      <c r="M13" s="13">
        <v>-0.31950000000000001</v>
      </c>
      <c r="N13" s="13">
        <v>2.004</v>
      </c>
      <c r="O13" s="14">
        <f>2^(-K13)/2000</f>
        <v>9.2914258005250931E-3</v>
      </c>
      <c r="P13" s="14">
        <f t="shared" si="8"/>
        <v>5.714503255965799E-3</v>
      </c>
      <c r="Q13" s="14">
        <f t="shared" si="2"/>
        <v>6.2394899273164224E-3</v>
      </c>
      <c r="R13" s="14">
        <f t="shared" si="3"/>
        <v>4.9861562567603468E-3</v>
      </c>
      <c r="S13" s="15">
        <f t="shared" ref="S13:S17" si="10">MEDIAN(O13:R13)</f>
        <v>5.9769965916411111E-3</v>
      </c>
      <c r="T13" s="16">
        <f t="shared" si="7"/>
        <v>6.3360875434052936E-3</v>
      </c>
    </row>
    <row r="14" spans="1:20">
      <c r="A14" s="9" t="s">
        <v>15</v>
      </c>
      <c r="B14" s="10">
        <v>-3.3831000000000002</v>
      </c>
      <c r="C14" s="10">
        <v>-1.8320000000000001</v>
      </c>
      <c r="D14" s="10">
        <v>0.46089999999999998</v>
      </c>
      <c r="E14" s="10">
        <v>2.2964500000000001</v>
      </c>
      <c r="F14" s="11">
        <f t="shared" si="9"/>
        <v>5.2165645132014136E-3</v>
      </c>
      <c r="G14" s="11">
        <f>2^(-C14)/800</f>
        <v>4.4503786662624823E-3</v>
      </c>
      <c r="H14" s="11">
        <f t="shared" si="0"/>
        <v>3.6326644123115346E-3</v>
      </c>
      <c r="I14" s="11">
        <f t="shared" si="1"/>
        <v>4.071267722795621E-3</v>
      </c>
      <c r="J14" s="12">
        <f t="shared" si="5"/>
        <v>4.2608231945290512E-3</v>
      </c>
      <c r="K14" s="13">
        <v>-0.52549999999999997</v>
      </c>
      <c r="L14" s="13">
        <v>1.2749999999999999</v>
      </c>
      <c r="M14" s="13">
        <v>3.6721499999999998</v>
      </c>
      <c r="N14" s="13">
        <v>4.2478999999999996</v>
      </c>
      <c r="O14" s="14">
        <f>2^(-K14)/2000</f>
        <v>7.1971618140764988E-4</v>
      </c>
      <c r="P14" s="14">
        <f t="shared" si="8"/>
        <v>5.1653144884638246E-4</v>
      </c>
      <c r="Q14" s="14">
        <f t="shared" si="2"/>
        <v>3.9223171400969869E-4</v>
      </c>
      <c r="R14" s="14">
        <f t="shared" si="3"/>
        <v>1.0526516537344207E-3</v>
      </c>
      <c r="S14" s="15">
        <f t="shared" si="10"/>
        <v>6.1812381512701617E-4</v>
      </c>
      <c r="T14" s="16">
        <f t="shared" si="7"/>
        <v>2.4394735048280337E-3</v>
      </c>
    </row>
    <row r="15" spans="1:20">
      <c r="A15" s="9" t="s">
        <v>16</v>
      </c>
      <c r="B15" s="10">
        <v>-3.7622499999999999</v>
      </c>
      <c r="C15" s="10">
        <v>-2.2419500000000001</v>
      </c>
      <c r="D15" s="10">
        <v>0.24460000000000001</v>
      </c>
      <c r="E15" s="10">
        <v>2.0121500000000001</v>
      </c>
      <c r="F15" s="11">
        <f t="shared" si="9"/>
        <v>6.7845352855831409E-3</v>
      </c>
      <c r="G15" s="11">
        <f>2^(-C15)/800</f>
        <v>5.9129500704360495E-3</v>
      </c>
      <c r="H15" s="11">
        <f t="shared" si="0"/>
        <v>4.2202489199106141E-3</v>
      </c>
      <c r="I15" s="11">
        <f t="shared" si="1"/>
        <v>4.9580681262502901E-3</v>
      </c>
      <c r="J15" s="12">
        <f t="shared" si="5"/>
        <v>5.4355090983431702E-3</v>
      </c>
      <c r="K15" s="13">
        <v>-3.5787</v>
      </c>
      <c r="L15" s="13">
        <v>-1.8924000000000001</v>
      </c>
      <c r="M15" s="13">
        <v>0.69359999999999999</v>
      </c>
      <c r="N15" s="13">
        <v>2.4900000000000002</v>
      </c>
      <c r="O15" s="14">
        <f>2^(-K15)/2000</f>
        <v>5.9740114385244125E-3</v>
      </c>
      <c r="P15" s="14">
        <f t="shared" si="8"/>
        <v>4.6406538664610034E-3</v>
      </c>
      <c r="Q15" s="14">
        <f t="shared" si="2"/>
        <v>3.0915451918192964E-3</v>
      </c>
      <c r="R15" s="14">
        <f t="shared" si="3"/>
        <v>3.5601254889926787E-3</v>
      </c>
      <c r="S15" s="15">
        <f t="shared" si="10"/>
        <v>4.1003896777268411E-3</v>
      </c>
      <c r="T15" s="16">
        <f t="shared" si="7"/>
        <v>4.7679493880350057E-3</v>
      </c>
    </row>
    <row r="16" spans="1:20">
      <c r="A16" s="9" t="s">
        <v>17</v>
      </c>
      <c r="B16" s="10">
        <v>0.52410000000000001</v>
      </c>
      <c r="C16" s="10"/>
      <c r="D16" s="10">
        <v>4.6605000000000008</v>
      </c>
      <c r="E16" s="10">
        <v>5.2145999999999999</v>
      </c>
      <c r="F16" s="18">
        <f t="shared" si="9"/>
        <v>3.4769639161486493E-4</v>
      </c>
      <c r="G16" s="18"/>
      <c r="H16" s="18">
        <f t="shared" si="0"/>
        <v>1.9770593627677763E-4</v>
      </c>
      <c r="I16" s="18">
        <f t="shared" si="1"/>
        <v>5.3861566509142778E-4</v>
      </c>
      <c r="J16" s="12">
        <f t="shared" si="5"/>
        <v>3.4769639161486493E-4</v>
      </c>
      <c r="K16" s="13"/>
      <c r="L16" s="13">
        <v>3.6267</v>
      </c>
      <c r="M16" s="13">
        <v>4.7460500000000003</v>
      </c>
      <c r="N16" s="13">
        <v>5.2472500000000002</v>
      </c>
      <c r="O16" s="14"/>
      <c r="P16" s="14">
        <f t="shared" si="8"/>
        <v>1.0119627527161742E-4</v>
      </c>
      <c r="Q16" s="14">
        <f t="shared" si="2"/>
        <v>1.8632305372479239E-4</v>
      </c>
      <c r="R16" s="14">
        <f t="shared" si="3"/>
        <v>5.2656301411595815E-4</v>
      </c>
      <c r="S16" s="15">
        <f t="shared" si="10"/>
        <v>1.8632305372479239E-4</v>
      </c>
      <c r="T16" s="16">
        <f t="shared" si="7"/>
        <v>2.6700972266982867E-4</v>
      </c>
    </row>
    <row r="17" spans="1:20">
      <c r="A17" s="9" t="s">
        <v>18</v>
      </c>
      <c r="B17" s="10">
        <v>-3.2792500000000002</v>
      </c>
      <c r="C17" s="10">
        <v>-2.4161000000000001</v>
      </c>
      <c r="D17" s="10">
        <v>-0.35655000000000003</v>
      </c>
      <c r="E17" s="10">
        <v>1.8653999999999999</v>
      </c>
      <c r="F17" s="11">
        <f t="shared" si="9"/>
        <v>4.8542553464682127E-3</v>
      </c>
      <c r="G17" s="11">
        <f t="shared" ref="G17:G27" si="11">2^(-C17)/800</f>
        <v>6.6715782709291542E-3</v>
      </c>
      <c r="H17" s="11">
        <f t="shared" si="0"/>
        <v>6.4018021691894141E-3</v>
      </c>
      <c r="I17" s="11">
        <f t="shared" si="1"/>
        <v>5.4889420000728099E-3</v>
      </c>
      <c r="J17" s="12">
        <f t="shared" si="5"/>
        <v>5.945372084631112E-3</v>
      </c>
      <c r="K17" s="13">
        <v>-3.3405</v>
      </c>
      <c r="L17" s="13">
        <v>-1.8424</v>
      </c>
      <c r="M17" s="13">
        <v>0.18740000000000001</v>
      </c>
      <c r="N17" s="13">
        <v>2.1928000000000001</v>
      </c>
      <c r="O17" s="14">
        <f>2^(-K17)/2000</f>
        <v>5.0647813912133056E-3</v>
      </c>
      <c r="P17" s="14">
        <f t="shared" si="8"/>
        <v>4.4825761595802312E-3</v>
      </c>
      <c r="Q17" s="14">
        <f t="shared" si="2"/>
        <v>4.3909347467892797E-3</v>
      </c>
      <c r="R17" s="14">
        <f t="shared" si="3"/>
        <v>4.37453022115374E-3</v>
      </c>
      <c r="S17" s="15">
        <f t="shared" si="10"/>
        <v>4.4367554531847559E-3</v>
      </c>
      <c r="T17" s="16">
        <f t="shared" si="7"/>
        <v>5.191063768907934E-3</v>
      </c>
    </row>
    <row r="18" spans="1:20">
      <c r="A18" s="9" t="s">
        <v>241</v>
      </c>
      <c r="B18" s="10">
        <v>1.6444000000000001</v>
      </c>
      <c r="C18" s="10">
        <v>1.6197999999999999</v>
      </c>
      <c r="D18" s="10">
        <v>4.7848500000000005</v>
      </c>
      <c r="E18" s="10">
        <v>5.0416999999999996</v>
      </c>
      <c r="F18" s="18">
        <f t="shared" si="9"/>
        <v>1.5993970088139917E-4</v>
      </c>
      <c r="G18" s="18">
        <f t="shared" si="11"/>
        <v>4.0672571007337275E-4</v>
      </c>
      <c r="H18" s="18">
        <f t="shared" si="0"/>
        <v>1.8137884397726752E-4</v>
      </c>
      <c r="I18" s="18">
        <f>2^(-E18)/50</f>
        <v>6.0719343391170595E-4</v>
      </c>
      <c r="J18" s="12">
        <f>MEDIAN(F18:I18)</f>
        <v>2.9405227702532016E-4</v>
      </c>
      <c r="K18" s="13"/>
      <c r="L18" s="13"/>
      <c r="M18" s="13">
        <v>5.2515000000000001</v>
      </c>
      <c r="N18" s="13">
        <v>5.4124999999999996</v>
      </c>
      <c r="O18" s="19"/>
      <c r="P18" s="19"/>
      <c r="Q18" s="19">
        <f t="shared" si="2"/>
        <v>1.3125352689684195E-4</v>
      </c>
      <c r="R18" s="19">
        <f t="shared" si="3"/>
        <v>4.6957519133116225E-4</v>
      </c>
      <c r="S18" s="15">
        <f t="shared" ref="S18" si="12">MEDIAN(O18:R18)</f>
        <v>3.0041435911400214E-4</v>
      </c>
      <c r="T18" s="16">
        <f t="shared" si="7"/>
        <v>2.9723331806966115E-4</v>
      </c>
    </row>
    <row r="19" spans="1:20">
      <c r="A19" s="9" t="s">
        <v>242</v>
      </c>
      <c r="B19" s="10">
        <v>2.8166000000000002</v>
      </c>
      <c r="C19" s="10">
        <v>4.0141</v>
      </c>
      <c r="D19" s="10">
        <v>5.0282</v>
      </c>
      <c r="E19" s="10">
        <v>5.0392000000000001</v>
      </c>
      <c r="F19" s="18">
        <f t="shared" si="9"/>
        <v>7.0972306358092416E-5</v>
      </c>
      <c r="G19" s="18">
        <f t="shared" si="11"/>
        <v>7.7365174138678821E-5</v>
      </c>
      <c r="H19" s="18">
        <f t="shared" si="0"/>
        <v>1.5322547633940731E-4</v>
      </c>
      <c r="I19" s="18">
        <f t="shared" si="1"/>
        <v>6.0824653213018508E-4</v>
      </c>
      <c r="J19" s="12">
        <f t="shared" si="5"/>
        <v>1.1529532523904307E-4</v>
      </c>
      <c r="K19" s="13">
        <v>2.4401000000000002</v>
      </c>
      <c r="L19" s="13">
        <v>3.4489999999999998</v>
      </c>
      <c r="M19" s="13">
        <v>4.8048999999999999</v>
      </c>
      <c r="N19" s="13">
        <v>5.0209999999999999</v>
      </c>
      <c r="O19" s="19">
        <f>2^(-K19)/2000</f>
        <v>9.2135439517341844E-5</v>
      </c>
      <c r="P19" s="19">
        <f t="shared" ref="P19:P32" si="13">2^(-L19)/800</f>
        <v>1.1446100582901078E-4</v>
      </c>
      <c r="Q19" s="19">
        <f t="shared" si="2"/>
        <v>1.7887554837205051E-4</v>
      </c>
      <c r="R19" s="19">
        <f t="shared" si="3"/>
        <v>6.1596833558710676E-4</v>
      </c>
      <c r="S19" s="15">
        <f>MEDIAN(O19:R19)</f>
        <v>1.4666827710053064E-4</v>
      </c>
      <c r="T19" s="16">
        <f t="shared" si="7"/>
        <v>1.3098180116978686E-4</v>
      </c>
    </row>
    <row r="20" spans="1:20">
      <c r="A20" s="9" t="s">
        <v>19</v>
      </c>
      <c r="B20" s="10"/>
      <c r="C20" s="10">
        <v>2.6916000000000002</v>
      </c>
      <c r="D20" s="10">
        <v>4.2979000000000003</v>
      </c>
      <c r="E20" s="10">
        <v>4.9093999999999998</v>
      </c>
      <c r="F20" s="18"/>
      <c r="G20" s="18">
        <f t="shared" si="11"/>
        <v>1.934896222214685E-4</v>
      </c>
      <c r="H20" s="18">
        <f t="shared" si="0"/>
        <v>2.5419861851122322E-4</v>
      </c>
      <c r="I20" s="18">
        <f t="shared" si="1"/>
        <v>6.6550808351820059E-4</v>
      </c>
      <c r="J20" s="12">
        <f t="shared" si="5"/>
        <v>2.5419861851122322E-4</v>
      </c>
      <c r="K20" s="13"/>
      <c r="L20" s="13">
        <v>3.2223000000000002</v>
      </c>
      <c r="M20" s="13">
        <v>3.8826499999999999</v>
      </c>
      <c r="N20" s="13">
        <v>4.5932500000000003</v>
      </c>
      <c r="O20" s="19"/>
      <c r="P20" s="19">
        <f t="shared" si="13"/>
        <v>1.3393715138046027E-4</v>
      </c>
      <c r="Q20" s="19">
        <f t="shared" si="2"/>
        <v>3.3898141769368229E-4</v>
      </c>
      <c r="R20" s="19">
        <f t="shared" si="3"/>
        <v>8.2856000923723098E-4</v>
      </c>
      <c r="S20" s="15">
        <f>MEDIAN(O20:R20)</f>
        <v>3.3898141769368229E-4</v>
      </c>
      <c r="T20" s="16">
        <f t="shared" si="7"/>
        <v>2.9659001810245276E-4</v>
      </c>
    </row>
    <row r="21" spans="1:20">
      <c r="A21" s="9" t="s">
        <v>20</v>
      </c>
      <c r="B21" s="10"/>
      <c r="C21" s="10">
        <v>-0.97165000000000001</v>
      </c>
      <c r="D21" s="10">
        <v>-1.2382</v>
      </c>
      <c r="E21" s="10">
        <v>0.86219999999999997</v>
      </c>
      <c r="F21" s="18"/>
      <c r="G21" s="18">
        <f t="shared" si="11"/>
        <v>2.4513527359446385E-3</v>
      </c>
      <c r="H21" s="18">
        <f t="shared" si="0"/>
        <v>1.1795200971336083E-2</v>
      </c>
      <c r="I21" s="18">
        <f t="shared" si="1"/>
        <v>1.100226075073127E-2</v>
      </c>
      <c r="J21" s="12">
        <f t="shared" si="5"/>
        <v>1.100226075073127E-2</v>
      </c>
      <c r="K21" s="13">
        <v>-1.8501000000000001</v>
      </c>
      <c r="L21" s="13">
        <v>-3.3296999999999999</v>
      </c>
      <c r="M21" s="13">
        <v>-0.65939999999999999</v>
      </c>
      <c r="N21" s="13">
        <v>0.84009999999999996</v>
      </c>
      <c r="O21" s="19">
        <f>2^(-K21)/2000</f>
        <v>1.8026258693952732E-3</v>
      </c>
      <c r="P21" s="19">
        <f t="shared" si="13"/>
        <v>1.2567520131141157E-2</v>
      </c>
      <c r="Q21" s="19">
        <f t="shared" si="2"/>
        <v>7.8971281123319127E-3</v>
      </c>
      <c r="R21" s="19">
        <f t="shared" si="3"/>
        <v>1.1172096963132148E-2</v>
      </c>
      <c r="S21" s="15">
        <f t="shared" ref="S21:S44" si="14">MEDIAN(O21:R21)</f>
        <v>9.5346125377320304E-3</v>
      </c>
      <c r="T21" s="16">
        <f t="shared" si="7"/>
        <v>1.026843664423165E-2</v>
      </c>
    </row>
    <row r="22" spans="1:20">
      <c r="A22" s="9" t="s">
        <v>21</v>
      </c>
      <c r="B22" s="10">
        <v>2.3420999999999998</v>
      </c>
      <c r="C22" s="10">
        <v>3.9262999999999999</v>
      </c>
      <c r="D22" s="10">
        <v>4.9419000000000004</v>
      </c>
      <c r="E22" s="10">
        <v>5.3033000000000001</v>
      </c>
      <c r="F22" s="18">
        <f>2^(-B22)/2000</f>
        <v>9.8611519639980766E-5</v>
      </c>
      <c r="G22" s="18">
        <f t="shared" si="11"/>
        <v>8.2219710075862184E-5</v>
      </c>
      <c r="H22" s="18">
        <f t="shared" si="0"/>
        <v>1.6267089973492381E-4</v>
      </c>
      <c r="I22" s="18">
        <f t="shared" si="1"/>
        <v>5.064978657066077E-4</v>
      </c>
      <c r="J22" s="12">
        <f t="shared" si="5"/>
        <v>1.306412096874523E-4</v>
      </c>
      <c r="K22" s="13">
        <v>2.5343</v>
      </c>
      <c r="L22" s="13">
        <v>3.9847999999999999</v>
      </c>
      <c r="M22" s="13">
        <v>5.0797999999999996</v>
      </c>
      <c r="N22" s="13">
        <v>5.4425999999999997</v>
      </c>
      <c r="O22" s="19">
        <f>2^(-K22)/2000</f>
        <v>8.6311703128667493E-5</v>
      </c>
      <c r="P22" s="19">
        <f t="shared" si="13"/>
        <v>7.8952463633667712E-5</v>
      </c>
      <c r="Q22" s="19">
        <f t="shared" si="2"/>
        <v>1.4784200113356817E-4</v>
      </c>
      <c r="R22" s="19">
        <f t="shared" si="3"/>
        <v>4.5987959610368329E-4</v>
      </c>
      <c r="S22" s="15">
        <f>MEDIAN(O22:R22)</f>
        <v>1.1707685213111784E-4</v>
      </c>
      <c r="T22" s="16">
        <f t="shared" si="7"/>
        <v>1.2385903090928507E-4</v>
      </c>
    </row>
    <row r="23" spans="1:20">
      <c r="A23" s="9" t="s">
        <v>22</v>
      </c>
      <c r="B23" s="10">
        <v>2.4990999999999999</v>
      </c>
      <c r="C23" s="10">
        <v>3.5851000000000002</v>
      </c>
      <c r="D23" s="10">
        <v>4.6368999999999998</v>
      </c>
      <c r="E23" s="10">
        <v>5.18485</v>
      </c>
      <c r="F23" s="18">
        <f>2^(-B23)/2000</f>
        <v>8.8443504371376973E-5</v>
      </c>
      <c r="G23" s="18">
        <f t="shared" si="11"/>
        <v>1.0415673930251365E-4</v>
      </c>
      <c r="H23" s="18">
        <f t="shared" si="0"/>
        <v>2.0096666125073105E-4</v>
      </c>
      <c r="I23" s="18">
        <f t="shared" si="1"/>
        <v>5.498378372616983E-4</v>
      </c>
      <c r="J23" s="12">
        <f t="shared" si="5"/>
        <v>1.5256170027662234E-4</v>
      </c>
      <c r="K23" s="13">
        <v>1.9807999999999999</v>
      </c>
      <c r="L23" s="13">
        <v>3.1502500000000002</v>
      </c>
      <c r="M23" s="13">
        <v>4.6913</v>
      </c>
      <c r="N23" s="13">
        <v>5.2217000000000002</v>
      </c>
      <c r="O23" s="19">
        <f>2^(-K23)/2000</f>
        <v>1.2667467214108599E-4</v>
      </c>
      <c r="P23" s="19">
        <f t="shared" si="13"/>
        <v>1.4079598458395E-4</v>
      </c>
      <c r="Q23" s="19">
        <f t="shared" si="2"/>
        <v>1.9352986144091194E-4</v>
      </c>
      <c r="R23" s="19">
        <f t="shared" si="3"/>
        <v>5.3597146344187439E-4</v>
      </c>
      <c r="S23" s="15">
        <f t="shared" si="14"/>
        <v>1.6716292301243097E-4</v>
      </c>
      <c r="T23" s="16">
        <f t="shared" si="7"/>
        <v>1.5986231164452665E-4</v>
      </c>
    </row>
    <row r="24" spans="1:20">
      <c r="A24" s="9" t="s">
        <v>23</v>
      </c>
      <c r="B24" s="10">
        <v>-1.3017000000000001</v>
      </c>
      <c r="C24" s="10">
        <v>-2.1591999999999998</v>
      </c>
      <c r="D24" s="10">
        <v>-1.85825</v>
      </c>
      <c r="E24" s="10">
        <v>0.44905</v>
      </c>
      <c r="F24" s="18">
        <f>2^(-B24)/2000</f>
        <v>1.2325959876826693E-3</v>
      </c>
      <c r="G24" s="18">
        <f t="shared" si="11"/>
        <v>5.5833387713701988E-3</v>
      </c>
      <c r="H24" s="18">
        <f t="shared" si="0"/>
        <v>1.8128379902034374E-2</v>
      </c>
      <c r="I24" s="18">
        <f t="shared" si="1"/>
        <v>1.465050098964194E-2</v>
      </c>
      <c r="J24" s="12">
        <f t="shared" si="5"/>
        <v>1.0116919880506069E-2</v>
      </c>
      <c r="K24" s="13"/>
      <c r="L24" s="13">
        <v>-4.2072000000000003</v>
      </c>
      <c r="M24" s="13">
        <v>-1.8470500000000001</v>
      </c>
      <c r="N24" s="13">
        <v>0.48885000000000001</v>
      </c>
      <c r="O24" s="19"/>
      <c r="P24" s="19">
        <f t="shared" si="13"/>
        <v>2.3088908930909837E-2</v>
      </c>
      <c r="Q24" s="19">
        <f t="shared" si="2"/>
        <v>1.7988189655299209E-2</v>
      </c>
      <c r="R24" s="19">
        <f t="shared" si="3"/>
        <v>1.4251857859721826E-2</v>
      </c>
      <c r="S24" s="15">
        <f t="shared" si="14"/>
        <v>1.7988189655299209E-2</v>
      </c>
      <c r="T24" s="16">
        <f t="shared" si="7"/>
        <v>1.4052554767902639E-2</v>
      </c>
    </row>
    <row r="25" spans="1:20">
      <c r="A25" s="9" t="s">
        <v>24</v>
      </c>
      <c r="B25" s="10">
        <v>1.4807999999999999</v>
      </c>
      <c r="C25" s="10">
        <v>1.3108</v>
      </c>
      <c r="D25" s="10">
        <v>4.0350000000000001</v>
      </c>
      <c r="E25" s="10">
        <v>4.9054000000000002</v>
      </c>
      <c r="F25" s="18">
        <f>2^(-B25)/2000</f>
        <v>1.7914503935108909E-4</v>
      </c>
      <c r="G25" s="18">
        <f t="shared" si="11"/>
        <v>5.0387161627963347E-4</v>
      </c>
      <c r="H25" s="18">
        <f t="shared" si="0"/>
        <v>3.0500992524257019E-4</v>
      </c>
      <c r="I25" s="18">
        <f t="shared" si="1"/>
        <v>6.6735582405373791E-4</v>
      </c>
      <c r="J25" s="12">
        <f t="shared" si="5"/>
        <v>4.044407707611018E-4</v>
      </c>
      <c r="K25" s="13">
        <v>1.151</v>
      </c>
      <c r="L25" s="13">
        <v>1.33195</v>
      </c>
      <c r="M25" s="13">
        <v>3.7917000000000001</v>
      </c>
      <c r="N25" s="13">
        <v>4.9272</v>
      </c>
      <c r="O25" s="19">
        <f>2^(-K25)/2000</f>
        <v>2.251564949619823E-4</v>
      </c>
      <c r="P25" s="19">
        <f t="shared" si="13"/>
        <v>4.9653870848215568E-4</v>
      </c>
      <c r="Q25" s="19">
        <f t="shared" si="2"/>
        <v>3.6103937589536747E-4</v>
      </c>
      <c r="R25" s="19">
        <f t="shared" si="3"/>
        <v>6.5734747797543556E-4</v>
      </c>
      <c r="S25" s="15">
        <f t="shared" si="14"/>
        <v>4.2878904218876155E-4</v>
      </c>
      <c r="T25" s="16">
        <f t="shared" si="7"/>
        <v>4.1661490647493168E-4</v>
      </c>
    </row>
    <row r="26" spans="1:20">
      <c r="A26" s="9" t="s">
        <v>25</v>
      </c>
      <c r="B26" s="10"/>
      <c r="C26" s="10">
        <v>4.7817999999999996</v>
      </c>
      <c r="D26" s="10">
        <v>4.9428000000000001</v>
      </c>
      <c r="E26" s="10">
        <v>5.2946</v>
      </c>
      <c r="F26" s="20"/>
      <c r="G26" s="18">
        <f t="shared" si="11"/>
        <v>4.544067560157612E-5</v>
      </c>
      <c r="H26" s="18">
        <f t="shared" si="0"/>
        <v>1.6256945199345175E-4</v>
      </c>
      <c r="I26" s="18">
        <f t="shared" si="1"/>
        <v>5.0956146860593797E-4</v>
      </c>
      <c r="J26" s="12">
        <f t="shared" si="5"/>
        <v>1.6256945199345175E-4</v>
      </c>
      <c r="K26" s="13">
        <v>4.8274499999999998</v>
      </c>
      <c r="L26" s="13">
        <v>5.2717499999999999</v>
      </c>
      <c r="M26" s="13">
        <v>4.1840999999999999</v>
      </c>
      <c r="N26" s="13">
        <v>5.2439</v>
      </c>
      <c r="O26" s="19">
        <f>2^(-K26)/2000</f>
        <v>1.7610137695240988E-5</v>
      </c>
      <c r="P26" s="19">
        <f t="shared" si="13"/>
        <v>3.2356022844112493E-5</v>
      </c>
      <c r="Q26" s="19">
        <f t="shared" si="2"/>
        <v>2.7506187524136756E-4</v>
      </c>
      <c r="R26" s="19">
        <f t="shared" si="3"/>
        <v>5.2778713678858843E-4</v>
      </c>
      <c r="S26" s="15">
        <f t="shared" si="14"/>
        <v>1.5370894904274002E-4</v>
      </c>
      <c r="T26" s="16">
        <f t="shared" si="7"/>
        <v>1.581392005180959E-4</v>
      </c>
    </row>
    <row r="27" spans="1:20">
      <c r="A27" s="9" t="s">
        <v>26</v>
      </c>
      <c r="B27" s="10"/>
      <c r="C27" s="10">
        <v>-0.39340000000000003</v>
      </c>
      <c r="D27" s="10">
        <v>1.3374999999999999</v>
      </c>
      <c r="E27" s="10">
        <v>1.7887999999999999</v>
      </c>
      <c r="F27" s="20"/>
      <c r="G27" s="18">
        <f t="shared" si="11"/>
        <v>1.6418565629782323E-3</v>
      </c>
      <c r="H27" s="18">
        <f t="shared" si="0"/>
        <v>1.9785288399971328E-3</v>
      </c>
      <c r="I27" s="18">
        <f t="shared" si="1"/>
        <v>5.7882534516455822E-3</v>
      </c>
      <c r="J27" s="12">
        <f t="shared" si="5"/>
        <v>1.9785288399971328E-3</v>
      </c>
      <c r="K27" s="13"/>
      <c r="L27" s="13">
        <v>-0.1822</v>
      </c>
      <c r="M27" s="13">
        <v>1.6932</v>
      </c>
      <c r="N27" s="13">
        <v>3.4908000000000001</v>
      </c>
      <c r="O27" s="19"/>
      <c r="P27" s="19">
        <f t="shared" si="13"/>
        <v>1.4182659559520997E-3</v>
      </c>
      <c r="Q27" s="19">
        <f t="shared" si="2"/>
        <v>1.5462012344954845E-3</v>
      </c>
      <c r="R27" s="19">
        <f t="shared" si="3"/>
        <v>1.7790759417433898E-3</v>
      </c>
      <c r="S27" s="15">
        <f t="shared" si="14"/>
        <v>1.5462012344954845E-3</v>
      </c>
      <c r="T27" s="16">
        <f t="shared" si="7"/>
        <v>1.7623650372463086E-3</v>
      </c>
    </row>
    <row r="28" spans="1:20">
      <c r="A28" s="9" t="s">
        <v>27</v>
      </c>
      <c r="B28" s="10">
        <v>2.67205</v>
      </c>
      <c r="C28" s="10"/>
      <c r="D28" s="10">
        <v>5.0674000000000001</v>
      </c>
      <c r="E28" s="10">
        <v>5.1509</v>
      </c>
      <c r="F28" s="18">
        <f>2^(-B28)/2000</f>
        <v>7.8451780476526803E-5</v>
      </c>
      <c r="G28" s="18"/>
      <c r="H28" s="18">
        <f t="shared" si="0"/>
        <v>1.4911818338790439E-4</v>
      </c>
      <c r="I28" s="18">
        <f t="shared" si="1"/>
        <v>5.6293025540461793E-4</v>
      </c>
      <c r="J28" s="12">
        <f t="shared" si="5"/>
        <v>1.4911818338790439E-4</v>
      </c>
      <c r="K28" s="13"/>
      <c r="L28" s="13">
        <v>4.5228000000000002</v>
      </c>
      <c r="M28" s="13">
        <v>5.3906999999999998</v>
      </c>
      <c r="N28" s="13">
        <v>1.7602</v>
      </c>
      <c r="O28" s="19"/>
      <c r="P28" s="19">
        <f t="shared" si="13"/>
        <v>5.4376537347129258E-5</v>
      </c>
      <c r="Q28" s="19">
        <f t="shared" si="2"/>
        <v>1.1918115960951095E-4</v>
      </c>
      <c r="R28" s="19">
        <f t="shared" si="3"/>
        <v>5.9041447621526475E-3</v>
      </c>
      <c r="S28" s="15">
        <f t="shared" si="14"/>
        <v>1.1918115960951095E-4</v>
      </c>
      <c r="T28" s="16">
        <f t="shared" si="7"/>
        <v>1.3414967149870768E-4</v>
      </c>
    </row>
    <row r="29" spans="1:20">
      <c r="A29" s="9" t="s">
        <v>243</v>
      </c>
      <c r="B29" s="10">
        <v>2.1141000000000001</v>
      </c>
      <c r="C29" s="10">
        <v>1.7621</v>
      </c>
      <c r="D29" s="10">
        <v>4.3304</v>
      </c>
      <c r="E29" s="10">
        <v>5.0396999999999998</v>
      </c>
      <c r="F29" s="18">
        <f>2^(-B29)/2000</f>
        <v>1.1549481578780409E-4</v>
      </c>
      <c r="G29" s="18">
        <f t="shared" ref="G29:G36" si="15">2^(-C29)/800</f>
        <v>3.6852339010143677E-4</v>
      </c>
      <c r="H29" s="18">
        <f t="shared" si="0"/>
        <v>2.4853623274413315E-4</v>
      </c>
      <c r="I29" s="18">
        <f t="shared" si="1"/>
        <v>6.0803576647078456E-4</v>
      </c>
      <c r="J29" s="12">
        <f t="shared" si="5"/>
        <v>3.0852981142278496E-4</v>
      </c>
      <c r="K29" s="13">
        <v>1.4681</v>
      </c>
      <c r="L29" s="13">
        <v>3.0573000000000001</v>
      </c>
      <c r="M29" s="13">
        <v>4.0033000000000003</v>
      </c>
      <c r="N29" s="13">
        <v>5.0691499999999996</v>
      </c>
      <c r="O29" s="19">
        <f>2^(-K29)/2000</f>
        <v>1.807290092037319E-4</v>
      </c>
      <c r="P29" s="19">
        <f t="shared" si="13"/>
        <v>1.5016579071554128E-4</v>
      </c>
      <c r="Q29" s="19">
        <f t="shared" si="2"/>
        <v>3.1178600886790677E-4</v>
      </c>
      <c r="R29" s="19">
        <f t="shared" si="3"/>
        <v>5.9574964625676026E-4</v>
      </c>
      <c r="S29" s="15">
        <f t="shared" si="14"/>
        <v>2.4625750903581935E-4</v>
      </c>
      <c r="T29" s="16">
        <f>AVERAGE(S29,J29)</f>
        <v>2.7739366022930213E-4</v>
      </c>
    </row>
    <row r="30" spans="1:20">
      <c r="A30" s="9" t="s">
        <v>28</v>
      </c>
      <c r="B30" s="10">
        <v>3.5457999999999998</v>
      </c>
      <c r="C30" s="10">
        <v>4.1880499999999996</v>
      </c>
      <c r="D30" s="10">
        <v>5.1536500000000007</v>
      </c>
      <c r="E30" s="10">
        <v>5.3460999999999999</v>
      </c>
      <c r="F30" s="18">
        <f>2^(-B30)/2000</f>
        <v>4.2813215384455075E-5</v>
      </c>
      <c r="G30" s="18">
        <f t="shared" si="15"/>
        <v>6.8577451183711043E-5</v>
      </c>
      <c r="H30" s="18">
        <f t="shared" si="0"/>
        <v>1.4046456131487739E-4</v>
      </c>
      <c r="I30" s="18">
        <f t="shared" si="1"/>
        <v>4.9169244564153611E-4</v>
      </c>
      <c r="J30" s="12">
        <f t="shared" si="5"/>
        <v>1.0452100624929421E-4</v>
      </c>
      <c r="K30" s="13">
        <v>2.8746</v>
      </c>
      <c r="L30" s="13">
        <v>3.9511500000000002</v>
      </c>
      <c r="M30" s="13">
        <v>5.0617999999999999</v>
      </c>
      <c r="N30" s="13">
        <v>5.3619000000000003</v>
      </c>
      <c r="O30" s="19">
        <f>2^(-K30)/2000</f>
        <v>6.8175632970516255E-5</v>
      </c>
      <c r="P30" s="19">
        <f t="shared" si="13"/>
        <v>8.0815626800754059E-5</v>
      </c>
      <c r="Q30" s="19">
        <f t="shared" si="2"/>
        <v>1.4969812897611145E-4</v>
      </c>
      <c r="R30" s="19">
        <f t="shared" si="3"/>
        <v>4.8633694448704063E-4</v>
      </c>
      <c r="S30" s="15">
        <f t="shared" si="14"/>
        <v>1.1525687788843276E-4</v>
      </c>
      <c r="T30" s="16">
        <f t="shared" si="7"/>
        <v>1.0988894206886349E-4</v>
      </c>
    </row>
    <row r="31" spans="1:20">
      <c r="A31" s="9" t="s">
        <v>29</v>
      </c>
      <c r="B31" s="10">
        <v>0.59930000000000005</v>
      </c>
      <c r="C31" s="10">
        <v>1.8878999999999999</v>
      </c>
      <c r="D31" s="10">
        <v>3.9531000000000001</v>
      </c>
      <c r="E31" s="10">
        <v>4.0814000000000004</v>
      </c>
      <c r="F31" s="18">
        <f>2^(-B31)/2000</f>
        <v>3.3003707383756338E-4</v>
      </c>
      <c r="G31" s="18">
        <f t="shared" si="15"/>
        <v>3.3775009837879339E-4</v>
      </c>
      <c r="H31" s="18">
        <f t="shared" si="0"/>
        <v>3.2282586879168378E-4</v>
      </c>
      <c r="I31" s="18">
        <f t="shared" si="1"/>
        <v>1.1814250399505006E-3</v>
      </c>
      <c r="J31" s="12">
        <f t="shared" si="5"/>
        <v>3.3389358610817841E-4</v>
      </c>
      <c r="K31" s="13">
        <v>1.0694999999999999</v>
      </c>
      <c r="L31" s="13">
        <v>2.11775</v>
      </c>
      <c r="M31" s="13">
        <v>4.2331000000000003</v>
      </c>
      <c r="N31" s="13">
        <v>4.9946999999999999</v>
      </c>
      <c r="O31" s="19">
        <f>2^(-K31)/2000</f>
        <v>2.3824205360849785E-4</v>
      </c>
      <c r="P31" s="19">
        <f t="shared" si="13"/>
        <v>2.8800746175317916E-4</v>
      </c>
      <c r="Q31" s="19">
        <f t="shared" si="2"/>
        <v>2.6587648567843081E-4</v>
      </c>
      <c r="R31" s="19">
        <f t="shared" si="3"/>
        <v>6.2730027268151757E-4</v>
      </c>
      <c r="S31" s="15">
        <f t="shared" si="14"/>
        <v>2.7694197371580498E-4</v>
      </c>
      <c r="T31" s="16">
        <f t="shared" si="7"/>
        <v>3.054177799119917E-4</v>
      </c>
    </row>
    <row r="32" spans="1:20">
      <c r="A32" s="9" t="s">
        <v>30</v>
      </c>
      <c r="B32" s="10">
        <v>3.097</v>
      </c>
      <c r="C32" s="10">
        <v>4.19245</v>
      </c>
      <c r="D32" s="10">
        <v>4.9286000000000003</v>
      </c>
      <c r="E32" s="10">
        <v>5.2252000000000001</v>
      </c>
      <c r="F32" s="18">
        <f>2^(-B32)/2000</f>
        <v>5.8435949859465969E-5</v>
      </c>
      <c r="G32" s="18">
        <f t="shared" si="15"/>
        <v>6.8368619024185826E-5</v>
      </c>
      <c r="H32" s="18">
        <f t="shared" si="0"/>
        <v>1.6417747335300479E-4</v>
      </c>
      <c r="I32" s="18">
        <f t="shared" si="1"/>
        <v>5.3467276452983487E-4</v>
      </c>
      <c r="J32" s="12">
        <f>MEDIAN(F32:I32)</f>
        <v>1.1627304618859531E-4</v>
      </c>
      <c r="K32" s="13">
        <v>3.4171</v>
      </c>
      <c r="L32" s="13">
        <v>4.3216999999999999</v>
      </c>
      <c r="M32" s="13">
        <v>4.8452999999999999</v>
      </c>
      <c r="N32" s="13">
        <v>5.0394500000000004</v>
      </c>
      <c r="O32" s="19">
        <f>2^(-K32)/2000</f>
        <v>4.680803460258656E-5</v>
      </c>
      <c r="P32" s="19">
        <f t="shared" si="13"/>
        <v>6.2509882239191594E-5</v>
      </c>
      <c r="Q32" s="19">
        <f t="shared" si="2"/>
        <v>1.7393595512234187E-4</v>
      </c>
      <c r="R32" s="19">
        <f t="shared" si="3"/>
        <v>6.0814114016975837E-4</v>
      </c>
      <c r="S32" s="15">
        <f t="shared" si="14"/>
        <v>1.1822291868076673E-4</v>
      </c>
      <c r="T32" s="16">
        <f t="shared" si="7"/>
        <v>1.1724798243468102E-4</v>
      </c>
    </row>
    <row r="33" spans="1:20">
      <c r="A33" s="9" t="s">
        <v>31</v>
      </c>
      <c r="B33" s="10"/>
      <c r="C33" s="10">
        <v>-1.5255000000000001</v>
      </c>
      <c r="D33" s="10">
        <v>-2.0911499999999998</v>
      </c>
      <c r="E33" s="10">
        <v>-0.32519999999999999</v>
      </c>
      <c r="F33" s="20"/>
      <c r="G33" s="18">
        <f>2^(-C33)/800</f>
        <v>3.5985809070382502E-3</v>
      </c>
      <c r="H33" s="18">
        <f t="shared" si="0"/>
        <v>2.1304379013257116E-2</v>
      </c>
      <c r="I33" s="18">
        <f t="shared" si="1"/>
        <v>2.5056762136527525E-2</v>
      </c>
      <c r="J33" s="12">
        <f t="shared" si="5"/>
        <v>2.1304379013257116E-2</v>
      </c>
      <c r="K33" s="13"/>
      <c r="L33" s="13"/>
      <c r="M33" s="13">
        <v>-2.0554999999999999</v>
      </c>
      <c r="N33" s="13">
        <v>0.35349999999999998</v>
      </c>
      <c r="O33" s="19"/>
      <c r="P33" s="19"/>
      <c r="Q33" s="19">
        <f t="shared" si="2"/>
        <v>2.078438413648941E-2</v>
      </c>
      <c r="R33" s="19">
        <f t="shared" si="3"/>
        <v>1.5653659839824526E-2</v>
      </c>
      <c r="S33" s="15">
        <f>MEDIAN(O33:R33)</f>
        <v>1.8219021988156968E-2</v>
      </c>
      <c r="T33" s="16">
        <f t="shared" si="7"/>
        <v>1.9761700500707042E-2</v>
      </c>
    </row>
    <row r="34" spans="1:20">
      <c r="A34" s="9" t="s">
        <v>32</v>
      </c>
      <c r="B34" s="10">
        <v>0.69210000000000005</v>
      </c>
      <c r="C34" s="10">
        <v>2.0246</v>
      </c>
      <c r="D34" s="10">
        <v>4.7820999999999998</v>
      </c>
      <c r="E34" s="10">
        <v>5.3426</v>
      </c>
      <c r="F34" s="18">
        <f>2^(-B34)/2000</f>
        <v>3.0947612071584806E-4</v>
      </c>
      <c r="G34" s="18">
        <f t="shared" si="15"/>
        <v>3.0721660376731974E-4</v>
      </c>
      <c r="H34" s="18">
        <f t="shared" si="0"/>
        <v>1.8172490984440072E-4</v>
      </c>
      <c r="I34" s="18">
        <f t="shared" si="1"/>
        <v>4.9288674706583638E-4</v>
      </c>
      <c r="J34" s="12">
        <f t="shared" si="5"/>
        <v>3.0834636224158388E-4</v>
      </c>
      <c r="K34" s="13">
        <v>2.4706000000000001</v>
      </c>
      <c r="L34" s="13">
        <v>4.4226999999999999</v>
      </c>
      <c r="M34" s="13">
        <v>4.8212999999999999</v>
      </c>
      <c r="N34" s="13">
        <v>4.8944000000000001</v>
      </c>
      <c r="O34" s="19">
        <f>2^(-K34)/2000</f>
        <v>9.0208050444245516E-5</v>
      </c>
      <c r="P34" s="19">
        <f>2^(-L34)/800</f>
        <v>5.8283369468580009E-5</v>
      </c>
      <c r="Q34" s="19">
        <f t="shared" si="2"/>
        <v>1.7685367394324351E-4</v>
      </c>
      <c r="R34" s="19">
        <f t="shared" si="3"/>
        <v>6.7246360563959977E-4</v>
      </c>
      <c r="S34" s="15">
        <f t="shared" si="14"/>
        <v>1.3353086219374452E-4</v>
      </c>
      <c r="T34" s="16">
        <f>AVERAGE(S34,J34)</f>
        <v>2.2093861221766421E-4</v>
      </c>
    </row>
    <row r="35" spans="1:20">
      <c r="A35" s="9" t="s">
        <v>33</v>
      </c>
      <c r="B35" s="10">
        <v>0.65825</v>
      </c>
      <c r="C35" s="10">
        <v>2.0938500000000002</v>
      </c>
      <c r="D35" s="10">
        <v>3.8795999999999999</v>
      </c>
      <c r="E35" s="10">
        <v>4.7150999999999996</v>
      </c>
      <c r="F35" s="18">
        <f>2^(-B35)/2000</f>
        <v>3.168232244703035E-4</v>
      </c>
      <c r="G35" s="18">
        <f t="shared" si="15"/>
        <v>2.9281839550176483E-4</v>
      </c>
      <c r="H35" s="18">
        <f t="shared" si="0"/>
        <v>3.3969881599447261E-4</v>
      </c>
      <c r="I35" s="18">
        <f t="shared" si="1"/>
        <v>7.6145363302385343E-4</v>
      </c>
      <c r="J35" s="12">
        <f t="shared" si="5"/>
        <v>3.2826102023238808E-4</v>
      </c>
      <c r="K35" s="13"/>
      <c r="L35" s="13">
        <v>2.8782999999999999</v>
      </c>
      <c r="M35" s="13">
        <v>3.9254500000000001</v>
      </c>
      <c r="N35" s="13">
        <v>5.0572499999999998</v>
      </c>
      <c r="O35" s="19"/>
      <c r="P35" s="19">
        <f>2^(-L35)/800</f>
        <v>1.7000252680364554E-4</v>
      </c>
      <c r="Q35" s="19">
        <f t="shared" si="2"/>
        <v>3.2907266462083989E-4</v>
      </c>
      <c r="R35" s="19">
        <f t="shared" si="3"/>
        <v>6.0068398062179782E-4</v>
      </c>
      <c r="S35" s="15">
        <f t="shared" si="14"/>
        <v>3.2907266462083989E-4</v>
      </c>
      <c r="T35" s="16">
        <f t="shared" si="7"/>
        <v>3.2866684242661395E-4</v>
      </c>
    </row>
    <row r="36" spans="1:20">
      <c r="A36" s="9" t="s">
        <v>34</v>
      </c>
      <c r="B36" s="10"/>
      <c r="C36" s="10">
        <v>-0.91300000000000003</v>
      </c>
      <c r="D36" s="10">
        <v>-0.33410000000000001</v>
      </c>
      <c r="E36" s="10">
        <v>1.4807000000000001</v>
      </c>
      <c r="F36" s="18"/>
      <c r="G36" s="18">
        <f t="shared" si="15"/>
        <v>2.3536961613530153E-3</v>
      </c>
      <c r="H36" s="18">
        <f t="shared" ref="H36:H67" si="16">2^(-D36)/200</f>
        <v>6.3029538302415752E-3</v>
      </c>
      <c r="I36" s="18">
        <f t="shared" ref="I36:I67" si="17">2^(-E36)/50</f>
        <v>7.1662982867738631E-3</v>
      </c>
      <c r="J36" s="12">
        <f t="shared" si="5"/>
        <v>6.3029538302415752E-3</v>
      </c>
      <c r="K36" s="13"/>
      <c r="L36" s="13"/>
      <c r="M36" s="13">
        <v>-0.16919999999999999</v>
      </c>
      <c r="N36" s="13">
        <v>1.6991000000000001</v>
      </c>
      <c r="O36" s="19"/>
      <c r="P36" s="19"/>
      <c r="Q36" s="19">
        <f t="shared" ref="Q36:Q67" si="18">2^(-M36)/200</f>
        <v>5.6221739636780847E-3</v>
      </c>
      <c r="R36" s="19">
        <f t="shared" si="3"/>
        <v>6.1595634040308347E-3</v>
      </c>
      <c r="S36" s="15">
        <f t="shared" si="14"/>
        <v>5.8908686838544597E-3</v>
      </c>
      <c r="T36" s="16">
        <f t="shared" si="7"/>
        <v>6.0969112570480174E-3</v>
      </c>
    </row>
    <row r="37" spans="1:20">
      <c r="A37" s="9" t="s">
        <v>35</v>
      </c>
      <c r="B37" s="10">
        <v>-3.0289000000000001</v>
      </c>
      <c r="C37" s="10"/>
      <c r="D37" s="10">
        <v>-3.85195</v>
      </c>
      <c r="E37" s="10">
        <v>-1.6196000000000002</v>
      </c>
      <c r="F37" s="18">
        <f>2^(-B37)/2000</f>
        <v>4.0809357582786247E-3</v>
      </c>
      <c r="G37" s="20"/>
      <c r="H37" s="18">
        <f t="shared" si="16"/>
        <v>7.2197555977016048E-2</v>
      </c>
      <c r="I37" s="18">
        <f t="shared" si="17"/>
        <v>6.1457965122989816E-2</v>
      </c>
      <c r="J37" s="12">
        <f t="shared" si="5"/>
        <v>6.1457965122989816E-2</v>
      </c>
      <c r="K37" s="13"/>
      <c r="L37" s="13">
        <v>-3.4814500000000002</v>
      </c>
      <c r="M37" s="13">
        <v>-0.69450000000000001</v>
      </c>
      <c r="N37" s="13">
        <v>1.0275000000000001</v>
      </c>
      <c r="O37" s="19"/>
      <c r="P37" s="19">
        <f>2^(-L37)/800</f>
        <v>1.3961461768662507E-2</v>
      </c>
      <c r="Q37" s="19">
        <f t="shared" si="18"/>
        <v>8.0916173385904896E-3</v>
      </c>
      <c r="R37" s="19">
        <f t="shared" si="3"/>
        <v>9.8111897499831863E-3</v>
      </c>
      <c r="S37" s="15">
        <f t="shared" si="14"/>
        <v>9.8111897499831863E-3</v>
      </c>
      <c r="T37" s="16">
        <f t="shared" si="7"/>
        <v>3.56345774364865E-2</v>
      </c>
    </row>
    <row r="38" spans="1:20">
      <c r="A38" s="9" t="s">
        <v>36</v>
      </c>
      <c r="B38" s="10"/>
      <c r="C38" s="10">
        <v>-3.5396000000000001</v>
      </c>
      <c r="D38" s="10">
        <v>-2.0819999999999999</v>
      </c>
      <c r="E38" s="10">
        <v>-2.0550000000000002</v>
      </c>
      <c r="F38" s="20"/>
      <c r="G38" s="18">
        <f>2^(-C38)/800</f>
        <v>1.4535694464199871E-2</v>
      </c>
      <c r="H38" s="18">
        <f t="shared" si="16"/>
        <v>2.1169687897502652E-2</v>
      </c>
      <c r="I38" s="18">
        <f t="shared" si="17"/>
        <v>8.3108728263813159E-2</v>
      </c>
      <c r="J38" s="12">
        <f t="shared" si="5"/>
        <v>2.1169687897502652E-2</v>
      </c>
      <c r="K38" s="13"/>
      <c r="L38" s="13">
        <v>-3.8401999999999998</v>
      </c>
      <c r="M38" s="13">
        <v>-1.7556499999999999</v>
      </c>
      <c r="N38" s="13">
        <v>0.4284</v>
      </c>
      <c r="O38" s="19"/>
      <c r="P38" s="19">
        <f>2^(-L38)/800</f>
        <v>1.7902983126992171E-2</v>
      </c>
      <c r="Q38" s="19">
        <f t="shared" si="18"/>
        <v>1.6883921186751104E-2</v>
      </c>
      <c r="R38" s="19">
        <f t="shared" si="3"/>
        <v>1.4861708732426659E-2</v>
      </c>
      <c r="S38" s="15">
        <f t="shared" si="14"/>
        <v>1.6883921186751104E-2</v>
      </c>
      <c r="T38" s="16">
        <f t="shared" si="7"/>
        <v>1.9026804542126879E-2</v>
      </c>
    </row>
    <row r="39" spans="1:20">
      <c r="A39" s="9" t="s">
        <v>37</v>
      </c>
      <c r="B39" s="10">
        <v>-2.66445</v>
      </c>
      <c r="C39" s="10"/>
      <c r="D39" s="10">
        <v>-2.2338500000000003</v>
      </c>
      <c r="E39" s="10">
        <v>-0.30869999999999997</v>
      </c>
      <c r="F39" s="18">
        <f>2^(-B39)/2000</f>
        <v>3.1699278414576656E-3</v>
      </c>
      <c r="G39" s="18"/>
      <c r="H39" s="18">
        <f t="shared" si="16"/>
        <v>2.3519379519949965E-2</v>
      </c>
      <c r="I39" s="18">
        <f t="shared" si="17"/>
        <v>2.4771822264436721E-2</v>
      </c>
      <c r="J39" s="12">
        <f t="shared" si="5"/>
        <v>2.3519379519949965E-2</v>
      </c>
      <c r="K39" s="13">
        <v>-1.6112</v>
      </c>
      <c r="L39" s="13">
        <v>-3.8241999999999998</v>
      </c>
      <c r="M39" s="13">
        <v>-1.4109499999999999</v>
      </c>
      <c r="N39" s="13">
        <v>0.46039999999999998</v>
      </c>
      <c r="O39" s="19">
        <f>2^(-K39)/2000</f>
        <v>1.5275292438009709E-3</v>
      </c>
      <c r="P39" s="19">
        <f>2^(-L39)/800</f>
        <v>1.7705529629053796E-2</v>
      </c>
      <c r="Q39" s="19">
        <f t="shared" si="18"/>
        <v>1.3295610283093083E-2</v>
      </c>
      <c r="R39" s="19">
        <f t="shared" si="3"/>
        <v>1.4535694464199873E-2</v>
      </c>
      <c r="S39" s="15">
        <f t="shared" si="14"/>
        <v>1.3915652373646479E-2</v>
      </c>
      <c r="T39" s="16">
        <f t="shared" si="7"/>
        <v>1.871751594679822E-2</v>
      </c>
    </row>
    <row r="40" spans="1:20">
      <c r="A40" s="9" t="s">
        <v>38</v>
      </c>
      <c r="B40" s="10">
        <v>2.2086999999999999</v>
      </c>
      <c r="C40" s="10">
        <v>2.7754500000000002</v>
      </c>
      <c r="D40" s="10">
        <v>3.5878000000000001</v>
      </c>
      <c r="E40" s="10">
        <v>5.0747999999999998</v>
      </c>
      <c r="F40" s="18">
        <f>2^(-B40)/2000</f>
        <v>1.0816457617602965E-4</v>
      </c>
      <c r="G40" s="18">
        <f>2^(-C40)/800</f>
        <v>1.8256449137765213E-4</v>
      </c>
      <c r="H40" s="18">
        <f t="shared" si="16"/>
        <v>4.1584797011159571E-4</v>
      </c>
      <c r="I40" s="18">
        <f t="shared" si="17"/>
        <v>5.9342108552258208E-4</v>
      </c>
      <c r="J40" s="12">
        <f t="shared" si="5"/>
        <v>2.9920623074462392E-4</v>
      </c>
      <c r="K40" s="13">
        <v>-1.6999999999999999E-3</v>
      </c>
      <c r="L40" s="13"/>
      <c r="M40" s="13">
        <v>4.1506999999999996</v>
      </c>
      <c r="N40" s="13">
        <v>5.6117999999999997</v>
      </c>
      <c r="O40" s="19">
        <f>2^(-K40)/2000</f>
        <v>5.0058952236716446E-4</v>
      </c>
      <c r="P40" s="19"/>
      <c r="Q40" s="19">
        <f t="shared" si="18"/>
        <v>2.8150414975898805E-4</v>
      </c>
      <c r="R40" s="19">
        <f t="shared" si="3"/>
        <v>4.089873410843599E-4</v>
      </c>
      <c r="S40" s="15">
        <f t="shared" si="14"/>
        <v>4.089873410843599E-4</v>
      </c>
      <c r="T40" s="16">
        <f t="shared" si="7"/>
        <v>3.5409678591449194E-4</v>
      </c>
    </row>
    <row r="41" spans="1:20">
      <c r="A41" s="9" t="s">
        <v>39</v>
      </c>
      <c r="B41" s="10">
        <v>0.98860000000000003</v>
      </c>
      <c r="C41" s="10">
        <v>-1.157</v>
      </c>
      <c r="D41" s="10">
        <v>0.46289999999999998</v>
      </c>
      <c r="E41" s="10">
        <v>2.3473999999999999</v>
      </c>
      <c r="F41" s="18">
        <f>2^(-B41)/2000</f>
        <v>2.5198329502242761E-4</v>
      </c>
      <c r="G41" s="18">
        <f>2^(-C41)/800</f>
        <v>2.7874155468192436E-3</v>
      </c>
      <c r="H41" s="18">
        <f t="shared" si="16"/>
        <v>3.6276319591575738E-3</v>
      </c>
      <c r="I41" s="18">
        <f t="shared" si="17"/>
        <v>3.9299966831851732E-3</v>
      </c>
      <c r="J41" s="12">
        <f t="shared" si="5"/>
        <v>3.2075237529884089E-3</v>
      </c>
      <c r="K41" s="13">
        <v>-3.4722</v>
      </c>
      <c r="L41" s="13">
        <v>-2.1351</v>
      </c>
      <c r="M41" s="13">
        <v>0.24395</v>
      </c>
      <c r="N41" s="13">
        <v>2.0061</v>
      </c>
      <c r="O41" s="19">
        <f>2^(-K41)/2000</f>
        <v>5.5488930631247433E-3</v>
      </c>
      <c r="P41" s="19">
        <f>2^(-L41)/800</f>
        <v>5.4908446520940376E-3</v>
      </c>
      <c r="Q41" s="19">
        <f t="shared" si="18"/>
        <v>4.2221507631781275E-3</v>
      </c>
      <c r="R41" s="19">
        <f t="shared" si="3"/>
        <v>4.9789036422091806E-3</v>
      </c>
      <c r="S41" s="15">
        <f t="shared" si="14"/>
        <v>5.2348741471516091E-3</v>
      </c>
      <c r="T41" s="16">
        <f t="shared" si="7"/>
        <v>4.2211989500700094E-3</v>
      </c>
    </row>
    <row r="42" spans="1:20">
      <c r="A42" s="9" t="s">
        <v>40</v>
      </c>
      <c r="B42" s="10"/>
      <c r="C42" s="10">
        <v>-1.8653999999999999</v>
      </c>
      <c r="D42" s="10">
        <v>-3.4217500000000003</v>
      </c>
      <c r="E42" s="10">
        <v>-1.5931999999999999</v>
      </c>
      <c r="F42" s="20"/>
      <c r="G42" s="18">
        <f>2^(-C42)/800</f>
        <v>4.5546117994448446E-3</v>
      </c>
      <c r="H42" s="18">
        <f t="shared" si="16"/>
        <v>5.3582058229430178E-2</v>
      </c>
      <c r="I42" s="18">
        <f t="shared" si="17"/>
        <v>6.0343567882433495E-2</v>
      </c>
      <c r="J42" s="12">
        <f t="shared" si="5"/>
        <v>5.3582058229430178E-2</v>
      </c>
      <c r="K42" s="13"/>
      <c r="L42" s="13">
        <v>-1.8630500000000001</v>
      </c>
      <c r="M42" s="13">
        <v>-3.6061000000000001</v>
      </c>
      <c r="N42" s="13">
        <v>-1.2295</v>
      </c>
      <c r="O42" s="19"/>
      <c r="P42" s="19">
        <f>2^(-L42)/800</f>
        <v>4.547198850175925E-3</v>
      </c>
      <c r="Q42" s="19">
        <f t="shared" si="18"/>
        <v>6.0885555352417381E-2</v>
      </c>
      <c r="R42" s="19">
        <f t="shared" si="3"/>
        <v>4.6897141841643675E-2</v>
      </c>
      <c r="S42" s="15">
        <f t="shared" si="14"/>
        <v>4.6897141841643675E-2</v>
      </c>
      <c r="T42" s="16">
        <f t="shared" si="7"/>
        <v>5.023960003553693E-2</v>
      </c>
    </row>
    <row r="43" spans="1:20">
      <c r="A43" s="9" t="s">
        <v>41</v>
      </c>
      <c r="B43" s="10">
        <v>2.7869999999999999</v>
      </c>
      <c r="C43" s="10">
        <v>3.8874</v>
      </c>
      <c r="D43" s="10">
        <v>4.8113000000000001</v>
      </c>
      <c r="E43" s="10">
        <v>5.0738000000000003</v>
      </c>
      <c r="F43" s="18">
        <f>2^(-B43)/2000</f>
        <v>7.2443496994028489E-5</v>
      </c>
      <c r="G43" s="18">
        <f>2^(-C43)/800</f>
        <v>8.4466793482370264E-5</v>
      </c>
      <c r="H43" s="18">
        <f t="shared" si="16"/>
        <v>1.7808378852507032E-4</v>
      </c>
      <c r="I43" s="18">
        <f t="shared" si="17"/>
        <v>5.9383255626331436E-4</v>
      </c>
      <c r="J43" s="12">
        <f t="shared" si="5"/>
        <v>1.3127529100372029E-4</v>
      </c>
      <c r="K43" s="13">
        <v>2.4123999999999999</v>
      </c>
      <c r="L43" s="13">
        <v>3.6882000000000001</v>
      </c>
      <c r="M43" s="13">
        <v>4.5214999999999996</v>
      </c>
      <c r="N43" s="13">
        <v>5.2141000000000002</v>
      </c>
      <c r="O43" s="19">
        <f>2^(-K43)/2000</f>
        <v>9.3921548186245093E-5</v>
      </c>
      <c r="P43" s="19">
        <f>2^(-L43)/800</f>
        <v>9.6973078520421008E-5</v>
      </c>
      <c r="Q43" s="19">
        <f t="shared" si="18"/>
        <v>2.1770223062526523E-4</v>
      </c>
      <c r="R43" s="19">
        <f t="shared" si="3"/>
        <v>5.3880236740743662E-4</v>
      </c>
      <c r="S43" s="15">
        <f t="shared" si="14"/>
        <v>1.5733765457284313E-4</v>
      </c>
      <c r="T43" s="16">
        <f t="shared" si="7"/>
        <v>1.4430647278828169E-4</v>
      </c>
    </row>
    <row r="44" spans="1:20">
      <c r="A44" s="9" t="s">
        <v>42</v>
      </c>
      <c r="B44" s="10">
        <v>1.9103000000000001</v>
      </c>
      <c r="C44" s="10">
        <v>3.2663000000000002</v>
      </c>
      <c r="D44" s="10">
        <v>4.5425000000000004</v>
      </c>
      <c r="E44" s="10">
        <v>4.9628999999999994</v>
      </c>
      <c r="F44" s="18">
        <f>2^(-B44)/2000</f>
        <v>1.3301860948831834E-4</v>
      </c>
      <c r="G44" s="18">
        <f>2^(-C44)/800</f>
        <v>1.2991393521872137E-4</v>
      </c>
      <c r="H44" s="18">
        <f t="shared" si="16"/>
        <v>2.1455628904295206E-4</v>
      </c>
      <c r="I44" s="18">
        <f t="shared" si="17"/>
        <v>6.4128078949234068E-4</v>
      </c>
      <c r="J44" s="12">
        <f t="shared" si="5"/>
        <v>1.737874492656352E-4</v>
      </c>
      <c r="K44" s="13">
        <v>2.3431000000000002</v>
      </c>
      <c r="L44" s="13">
        <v>3.5985</v>
      </c>
      <c r="M44" s="13">
        <v>4.7752499999999998</v>
      </c>
      <c r="N44" s="13">
        <v>5.4406499999999998</v>
      </c>
      <c r="O44" s="19">
        <f>2^(-K44)/2000</f>
        <v>9.8543191026800072E-5</v>
      </c>
      <c r="P44" s="19">
        <f>2^(-L44)/800</f>
        <v>1.0319379250070329E-4</v>
      </c>
      <c r="Q44" s="19">
        <f t="shared" si="18"/>
        <v>1.8258980194450024E-4</v>
      </c>
      <c r="R44" s="19">
        <f t="shared" si="3"/>
        <v>4.6050160665382449E-4</v>
      </c>
      <c r="S44" s="15">
        <f t="shared" si="14"/>
        <v>1.4289179722260176E-4</v>
      </c>
      <c r="T44" s="16">
        <f t="shared" si="7"/>
        <v>1.5833962324411849E-4</v>
      </c>
    </row>
    <row r="45" spans="1:20">
      <c r="A45" s="9" t="s">
        <v>43</v>
      </c>
      <c r="B45" s="10"/>
      <c r="C45" s="10"/>
      <c r="D45" s="10">
        <v>4.8300000000000003E-2</v>
      </c>
      <c r="E45" s="10">
        <v>1.4514</v>
      </c>
      <c r="F45" s="20"/>
      <c r="G45" s="20"/>
      <c r="H45" s="18">
        <f t="shared" si="16"/>
        <v>4.8353760553358077E-3</v>
      </c>
      <c r="I45" s="18">
        <f t="shared" si="17"/>
        <v>7.3133281372872606E-3</v>
      </c>
      <c r="J45" s="12">
        <f t="shared" ref="J45:J56" si="19">MEDIAN(H45:I45)</f>
        <v>6.0743520963115341E-3</v>
      </c>
      <c r="K45" s="13"/>
      <c r="L45" s="13"/>
      <c r="M45" s="13">
        <v>-6.3049999999999995E-2</v>
      </c>
      <c r="N45" s="13">
        <v>1.7946</v>
      </c>
      <c r="O45" s="19"/>
      <c r="P45" s="19"/>
      <c r="Q45" s="19">
        <f t="shared" si="18"/>
        <v>5.2233598390414946E-3</v>
      </c>
      <c r="R45" s="19">
        <f t="shared" si="3"/>
        <v>5.7650299181221543E-3</v>
      </c>
      <c r="S45" s="15">
        <f>MEDIAN(Q45:R45)</f>
        <v>5.4941948785818245E-3</v>
      </c>
      <c r="T45" s="16">
        <f t="shared" si="7"/>
        <v>5.7842734874466797E-3</v>
      </c>
    </row>
    <row r="46" spans="1:20">
      <c r="A46" s="9" t="s">
        <v>44</v>
      </c>
      <c r="B46" s="10"/>
      <c r="C46" s="10"/>
      <c r="D46" s="10">
        <v>-0.49974999999999997</v>
      </c>
      <c r="E46" s="10">
        <v>1.1287</v>
      </c>
      <c r="F46" s="20"/>
      <c r="G46" s="20"/>
      <c r="H46" s="18">
        <f t="shared" si="16"/>
        <v>7.0698425953461272E-3</v>
      </c>
      <c r="I46" s="18">
        <f t="shared" si="17"/>
        <v>9.1465526694191196E-3</v>
      </c>
      <c r="J46" s="12">
        <f t="shared" si="19"/>
        <v>8.108197632382623E-3</v>
      </c>
      <c r="K46" s="13"/>
      <c r="L46" s="13"/>
      <c r="M46" s="13">
        <v>-0.4864</v>
      </c>
      <c r="N46" s="13">
        <v>2.2454999999999998</v>
      </c>
      <c r="O46" s="17"/>
      <c r="P46" s="17"/>
      <c r="Q46" s="19">
        <f t="shared" si="18"/>
        <v>7.004723456951579E-3</v>
      </c>
      <c r="R46" s="19">
        <f t="shared" si="3"/>
        <v>4.2176170126544728E-3</v>
      </c>
      <c r="S46" s="15">
        <f t="shared" ref="S46:S52" si="20">MEDIAN(Q46:R46)</f>
        <v>5.6111702348030264E-3</v>
      </c>
      <c r="T46" s="16">
        <f t="shared" si="7"/>
        <v>6.8596839335928247E-3</v>
      </c>
    </row>
    <row r="47" spans="1:20">
      <c r="A47" s="9" t="s">
        <v>45</v>
      </c>
      <c r="B47" s="10"/>
      <c r="C47" s="10"/>
      <c r="D47" s="10">
        <v>-0.28210000000000002</v>
      </c>
      <c r="E47" s="10">
        <v>1.7802</v>
      </c>
      <c r="F47" s="20"/>
      <c r="G47" s="20"/>
      <c r="H47" s="18">
        <f t="shared" si="16"/>
        <v>6.0798178221686643E-3</v>
      </c>
      <c r="I47" s="18">
        <f t="shared" si="17"/>
        <v>5.8228606564981059E-3</v>
      </c>
      <c r="J47" s="12">
        <f t="shared" si="19"/>
        <v>5.9513392393333846E-3</v>
      </c>
      <c r="K47" s="13"/>
      <c r="L47" s="13"/>
      <c r="M47" s="13">
        <v>-0.18690000000000001</v>
      </c>
      <c r="N47" s="13"/>
      <c r="O47" s="17"/>
      <c r="P47" s="17"/>
      <c r="Q47" s="19">
        <f t="shared" si="18"/>
        <v>5.6915756217418845E-3</v>
      </c>
      <c r="R47" s="19"/>
      <c r="S47" s="15">
        <f t="shared" si="20"/>
        <v>5.6915756217418845E-3</v>
      </c>
      <c r="T47" s="16">
        <f t="shared" si="7"/>
        <v>5.8214574305376346E-3</v>
      </c>
    </row>
    <row r="48" spans="1:20">
      <c r="A48" s="9" t="s">
        <v>46</v>
      </c>
      <c r="B48" s="10"/>
      <c r="C48" s="10"/>
      <c r="D48" s="10">
        <v>0.1012</v>
      </c>
      <c r="E48" s="10">
        <v>2.0952000000000002</v>
      </c>
      <c r="F48" s="20"/>
      <c r="G48" s="20"/>
      <c r="H48" s="18">
        <f t="shared" si="16"/>
        <v>4.6612861959146159E-3</v>
      </c>
      <c r="I48" s="18">
        <f t="shared" si="17"/>
        <v>4.6807123076853183E-3</v>
      </c>
      <c r="J48" s="12">
        <f t="shared" si="19"/>
        <v>4.6709992517999666E-3</v>
      </c>
      <c r="K48" s="13"/>
      <c r="L48" s="13">
        <v>-2.2633999999999999</v>
      </c>
      <c r="M48" s="13">
        <v>-0.21829999999999999</v>
      </c>
      <c r="N48" s="13">
        <v>1.8105500000000001</v>
      </c>
      <c r="O48" s="17"/>
      <c r="P48" s="19">
        <f>2^(-L48)/800</f>
        <v>6.0015206560602276E-3</v>
      </c>
      <c r="Q48" s="19">
        <f t="shared" si="18"/>
        <v>5.8168096535496676E-3</v>
      </c>
      <c r="R48" s="19">
        <f>2^(-N48)/50</f>
        <v>5.7016445216058129E-3</v>
      </c>
      <c r="S48" s="15">
        <f>MEDIAN(P48:R48)</f>
        <v>5.8168096535496676E-3</v>
      </c>
      <c r="T48" s="16">
        <f t="shared" si="7"/>
        <v>5.2439044526748167E-3</v>
      </c>
    </row>
    <row r="49" spans="1:20">
      <c r="A49" s="9" t="s">
        <v>47</v>
      </c>
      <c r="B49" s="10"/>
      <c r="C49" s="10"/>
      <c r="D49" s="10">
        <v>0.74419999999999997</v>
      </c>
      <c r="E49" s="10">
        <v>1.9953000000000001</v>
      </c>
      <c r="F49" s="20"/>
      <c r="G49" s="20"/>
      <c r="H49" s="18">
        <f t="shared" si="16"/>
        <v>2.9849941309489886E-3</v>
      </c>
      <c r="I49" s="18">
        <f t="shared" si="17"/>
        <v>5.0163155205973494E-3</v>
      </c>
      <c r="J49" s="12">
        <f t="shared" si="19"/>
        <v>4.0006548257731688E-3</v>
      </c>
      <c r="K49" s="13"/>
      <c r="L49" s="13"/>
      <c r="M49" s="13">
        <v>-1.2995000000000001</v>
      </c>
      <c r="N49" s="13">
        <v>1.3838999999999999</v>
      </c>
      <c r="O49" s="17"/>
      <c r="P49" s="17"/>
      <c r="Q49" s="19">
        <f t="shared" si="18"/>
        <v>1.2307178051352698E-2</v>
      </c>
      <c r="R49" s="19">
        <f>2^(-N49)/50</f>
        <v>7.6636309850502829E-3</v>
      </c>
      <c r="S49" s="15">
        <f t="shared" si="20"/>
        <v>9.9854045182014902E-3</v>
      </c>
      <c r="T49" s="16">
        <f t="shared" si="7"/>
        <v>6.9930296719873299E-3</v>
      </c>
    </row>
    <row r="50" spans="1:20">
      <c r="A50" s="9" t="s">
        <v>48</v>
      </c>
      <c r="B50" s="10"/>
      <c r="C50" s="10"/>
      <c r="D50" s="10">
        <v>-1.3099000000000001</v>
      </c>
      <c r="E50" s="10">
        <v>0.84989999999999999</v>
      </c>
      <c r="F50" s="20"/>
      <c r="G50" s="20"/>
      <c r="H50" s="18">
        <f t="shared" si="16"/>
        <v>1.2396217729273311E-2</v>
      </c>
      <c r="I50" s="18">
        <f t="shared" si="17"/>
        <v>1.1096463842285065E-2</v>
      </c>
      <c r="J50" s="12">
        <f t="shared" si="19"/>
        <v>1.1746340785779189E-2</v>
      </c>
      <c r="K50" s="13"/>
      <c r="L50" s="13"/>
      <c r="M50" s="13">
        <v>-1.7801</v>
      </c>
      <c r="N50" s="13"/>
      <c r="O50" s="17"/>
      <c r="P50" s="17"/>
      <c r="Q50" s="19">
        <f t="shared" si="18"/>
        <v>1.7172498994429252E-2</v>
      </c>
      <c r="R50" s="19"/>
      <c r="S50" s="15">
        <f t="shared" si="20"/>
        <v>1.7172498994429252E-2</v>
      </c>
      <c r="T50" s="16">
        <f t="shared" si="7"/>
        <v>1.4459419890104221E-2</v>
      </c>
    </row>
    <row r="51" spans="1:20">
      <c r="A51" s="9" t="s">
        <v>49</v>
      </c>
      <c r="B51" s="10"/>
      <c r="C51" s="10"/>
      <c r="D51" s="10">
        <v>5.0481999999999996</v>
      </c>
      <c r="E51" s="10">
        <v>5.1794000000000002</v>
      </c>
      <c r="F51" s="20"/>
      <c r="G51" s="20"/>
      <c r="H51" s="18">
        <f t="shared" si="16"/>
        <v>1.5111597592749694E-4</v>
      </c>
      <c r="I51" s="18">
        <f t="shared" si="17"/>
        <v>5.5191886155915365E-4</v>
      </c>
      <c r="J51" s="12">
        <f t="shared" si="19"/>
        <v>3.5151741874332525E-4</v>
      </c>
      <c r="K51" s="13"/>
      <c r="L51" s="13"/>
      <c r="M51" s="13">
        <v>5.2880000000000003</v>
      </c>
      <c r="N51" s="13">
        <v>5.3085000000000004</v>
      </c>
      <c r="O51" s="17"/>
      <c r="P51" s="17"/>
      <c r="Q51" s="19">
        <f t="shared" si="18"/>
        <v>1.2797448404059807E-4</v>
      </c>
      <c r="R51" s="19">
        <f>2^(-N51)/50</f>
        <v>5.0467554847663011E-4</v>
      </c>
      <c r="S51" s="15">
        <f t="shared" si="20"/>
        <v>3.1632501625861409E-4</v>
      </c>
      <c r="T51" s="16">
        <f t="shared" si="7"/>
        <v>3.3392121750096964E-4</v>
      </c>
    </row>
    <row r="52" spans="1:20">
      <c r="A52" s="9" t="s">
        <v>50</v>
      </c>
      <c r="B52" s="10"/>
      <c r="C52" s="10"/>
      <c r="D52" s="10">
        <v>1.3763000000000001</v>
      </c>
      <c r="E52" s="10">
        <v>2.0722</v>
      </c>
      <c r="F52" s="20"/>
      <c r="G52" s="20"/>
      <c r="H52" s="18">
        <f t="shared" si="16"/>
        <v>1.9260272231498593E-3</v>
      </c>
      <c r="I52" s="18">
        <f t="shared" si="17"/>
        <v>4.7559320237822028E-3</v>
      </c>
      <c r="J52" s="12">
        <f t="shared" si="19"/>
        <v>3.3409796234660314E-3</v>
      </c>
      <c r="K52" s="13"/>
      <c r="L52" s="13"/>
      <c r="M52" s="13">
        <v>1.573</v>
      </c>
      <c r="N52" s="13"/>
      <c r="O52" s="17"/>
      <c r="P52" s="17"/>
      <c r="Q52" s="19">
        <f t="shared" si="18"/>
        <v>1.6805437426907826E-3</v>
      </c>
      <c r="R52" s="19"/>
      <c r="S52" s="15">
        <f t="shared" si="20"/>
        <v>1.6805437426907826E-3</v>
      </c>
      <c r="T52" s="16">
        <f t="shared" si="7"/>
        <v>2.510761683078407E-3</v>
      </c>
    </row>
    <row r="53" spans="1:20">
      <c r="A53" s="9" t="s">
        <v>51</v>
      </c>
      <c r="B53" s="10"/>
      <c r="C53" s="10"/>
      <c r="D53" s="10">
        <v>-1.93265</v>
      </c>
      <c r="E53" s="10">
        <v>-0.41349999999999998</v>
      </c>
      <c r="F53" s="20"/>
      <c r="G53" s="20"/>
      <c r="H53" s="18">
        <f t="shared" si="16"/>
        <v>1.9087788994544639E-2</v>
      </c>
      <c r="I53" s="18">
        <f t="shared" si="17"/>
        <v>2.6638262783479708E-2</v>
      </c>
      <c r="J53" s="12">
        <f t="shared" si="19"/>
        <v>2.2863025889012172E-2</v>
      </c>
      <c r="K53" s="13"/>
      <c r="L53" s="13">
        <v>-2.1888000000000001</v>
      </c>
      <c r="M53" s="13">
        <v>-8.7800000000000003E-2</v>
      </c>
      <c r="N53" s="13">
        <v>-0.17080000000000001</v>
      </c>
      <c r="O53" s="17"/>
      <c r="P53" s="19">
        <f>2^(-L53)/800</f>
        <v>5.6990762489752518E-3</v>
      </c>
      <c r="Q53" s="19">
        <f t="shared" si="18"/>
        <v>5.3137416797176384E-3</v>
      </c>
      <c r="R53" s="19">
        <f t="shared" ref="R53:R66" si="21">2^(-N53)/50</f>
        <v>2.2513650451723283E-2</v>
      </c>
      <c r="S53" s="15">
        <f>MEDIAN(P53:R53)</f>
        <v>5.6990762489752518E-3</v>
      </c>
      <c r="T53" s="16">
        <f t="shared" si="7"/>
        <v>1.4281051068993711E-2</v>
      </c>
    </row>
    <row r="54" spans="1:20">
      <c r="A54" s="9" t="s">
        <v>52</v>
      </c>
      <c r="B54" s="10"/>
      <c r="C54" s="10"/>
      <c r="D54" s="10">
        <v>-1.7670999999999999</v>
      </c>
      <c r="E54" s="10">
        <v>0.1241</v>
      </c>
      <c r="F54" s="20"/>
      <c r="G54" s="20"/>
      <c r="H54" s="18">
        <f t="shared" si="16"/>
        <v>1.7018454178602056E-2</v>
      </c>
      <c r="I54" s="18">
        <f t="shared" si="17"/>
        <v>1.8351525571320183E-2</v>
      </c>
      <c r="J54" s="12">
        <f t="shared" si="19"/>
        <v>1.7684989874961119E-2</v>
      </c>
      <c r="K54" s="13"/>
      <c r="L54" s="13"/>
      <c r="M54" s="13">
        <v>-1.6826000000000001</v>
      </c>
      <c r="N54" s="13">
        <v>-0.30840000000000001</v>
      </c>
      <c r="O54" s="17"/>
      <c r="P54" s="17"/>
      <c r="Q54" s="19">
        <f t="shared" si="18"/>
        <v>1.605029707008445E-2</v>
      </c>
      <c r="R54" s="19">
        <f t="shared" si="21"/>
        <v>2.4766671644347971E-2</v>
      </c>
      <c r="S54" s="15">
        <f t="shared" ref="S54:S60" si="22">MEDIAN(P54:R54)</f>
        <v>2.0408484357216213E-2</v>
      </c>
      <c r="T54" s="16">
        <f>AVERAGE(S54,J54)</f>
        <v>1.9046737116088668E-2</v>
      </c>
    </row>
    <row r="55" spans="1:20">
      <c r="A55" s="9" t="s">
        <v>53</v>
      </c>
      <c r="B55" s="10"/>
      <c r="C55" s="10"/>
      <c r="D55" s="10">
        <v>-0.82089999999999996</v>
      </c>
      <c r="E55" s="10">
        <v>1.0686</v>
      </c>
      <c r="F55" s="20"/>
      <c r="G55" s="20"/>
      <c r="H55" s="18">
        <f t="shared" si="16"/>
        <v>8.8325382686962502E-3</v>
      </c>
      <c r="I55" s="18">
        <f t="shared" si="17"/>
        <v>9.5356289241231781E-3</v>
      </c>
      <c r="J55" s="12">
        <f t="shared" si="19"/>
        <v>9.1840835964097142E-3</v>
      </c>
      <c r="K55" s="13"/>
      <c r="L55" s="13"/>
      <c r="M55" s="13">
        <v>-1.1431500000000001</v>
      </c>
      <c r="N55" s="13">
        <v>0.83979999999999999</v>
      </c>
      <c r="O55" s="17"/>
      <c r="P55" s="17"/>
      <c r="Q55" s="19">
        <f t="shared" si="18"/>
        <v>1.1043136589792541E-2</v>
      </c>
      <c r="R55" s="19">
        <f t="shared" si="21"/>
        <v>1.1174420376947219E-2</v>
      </c>
      <c r="S55" s="15">
        <f t="shared" si="22"/>
        <v>1.110877848336988E-2</v>
      </c>
      <c r="T55" s="16">
        <f t="shared" si="7"/>
        <v>1.0146431039889797E-2</v>
      </c>
    </row>
    <row r="56" spans="1:20">
      <c r="A56" s="9" t="s">
        <v>54</v>
      </c>
      <c r="B56" s="10"/>
      <c r="C56" s="10"/>
      <c r="D56" s="10">
        <v>-0.69069999999999998</v>
      </c>
      <c r="E56" s="10">
        <v>1.2222</v>
      </c>
      <c r="F56" s="20"/>
      <c r="G56" s="20"/>
      <c r="H56" s="18">
        <f t="shared" si="16"/>
        <v>8.0703323921087252E-3</v>
      </c>
      <c r="I56" s="18">
        <f t="shared" si="17"/>
        <v>8.572571873158746E-3</v>
      </c>
      <c r="J56" s="12">
        <f t="shared" si="19"/>
        <v>8.3214521326337356E-3</v>
      </c>
      <c r="K56" s="13"/>
      <c r="L56" s="13">
        <v>-2.7920500000000001</v>
      </c>
      <c r="M56" s="13">
        <v>-0.86019999999999996</v>
      </c>
      <c r="N56" s="13">
        <v>0.70760000000000001</v>
      </c>
      <c r="O56" s="17"/>
      <c r="P56" s="19">
        <f>2^(-L56)/800</f>
        <v>8.6576657018257158E-3</v>
      </c>
      <c r="Q56" s="19">
        <f t="shared" si="18"/>
        <v>9.0764497290673259E-3</v>
      </c>
      <c r="R56" s="19">
        <f t="shared" si="21"/>
        <v>1.2246758975908222E-2</v>
      </c>
      <c r="S56" s="15">
        <f t="shared" si="22"/>
        <v>9.0764497290673259E-3</v>
      </c>
      <c r="T56" s="16">
        <f t="shared" si="7"/>
        <v>8.6989509308505308E-3</v>
      </c>
    </row>
    <row r="57" spans="1:20">
      <c r="A57" s="9" t="s">
        <v>190</v>
      </c>
      <c r="B57" s="10"/>
      <c r="C57" s="10"/>
      <c r="D57" s="10">
        <v>-3.4470999999999998</v>
      </c>
      <c r="E57" s="10">
        <v>-2.8950500000000003</v>
      </c>
      <c r="F57" s="18"/>
      <c r="G57" s="18"/>
      <c r="H57" s="18">
        <f t="shared" si="16"/>
        <v>5.4531884022469362E-2</v>
      </c>
      <c r="I57" s="18">
        <f t="shared" si="17"/>
        <v>0.14877394684084799</v>
      </c>
      <c r="J57" s="12">
        <f>MEDIAN(F57:I57)</f>
        <v>0.10165291543165868</v>
      </c>
      <c r="K57" s="13"/>
      <c r="L57" s="13"/>
      <c r="M57" s="13">
        <v>-4.6528</v>
      </c>
      <c r="N57" s="13">
        <v>-3.0283500000000001</v>
      </c>
      <c r="O57" s="17"/>
      <c r="P57" s="19"/>
      <c r="Q57" s="19">
        <f t="shared" si="18"/>
        <v>0.12577732909358738</v>
      </c>
      <c r="R57" s="19">
        <f t="shared" si="21"/>
        <v>0.16317521103133217</v>
      </c>
      <c r="S57" s="15">
        <f>MEDIAN(O57:R57)</f>
        <v>0.14447627006245978</v>
      </c>
      <c r="T57" s="16">
        <f t="shared" si="7"/>
        <v>0.12306459274705922</v>
      </c>
    </row>
    <row r="58" spans="1:20">
      <c r="A58" s="9" t="s">
        <v>55</v>
      </c>
      <c r="B58" s="10"/>
      <c r="C58" s="10"/>
      <c r="D58" s="10">
        <v>2.5682499999999999</v>
      </c>
      <c r="E58" s="10">
        <v>3.4175500000000003</v>
      </c>
      <c r="F58" s="20"/>
      <c r="G58" s="20"/>
      <c r="H58" s="18">
        <f t="shared" si="16"/>
        <v>8.430429830872968E-4</v>
      </c>
      <c r="I58" s="18">
        <f t="shared" si="17"/>
        <v>1.8717374677448689E-3</v>
      </c>
      <c r="J58" s="12">
        <f t="shared" ref="J58:J89" si="23">MEDIAN(H58:I58)</f>
        <v>1.3573902254160829E-3</v>
      </c>
      <c r="K58" s="13">
        <v>-0.80059999999999998</v>
      </c>
      <c r="L58" s="13">
        <v>0.61985000000000001</v>
      </c>
      <c r="M58" s="13">
        <v>2.2486000000000002</v>
      </c>
      <c r="N58" s="13">
        <v>2.0579999999999998</v>
      </c>
      <c r="O58" s="19">
        <f>2^(-K58)/2000</f>
        <v>8.7091269039420779E-4</v>
      </c>
      <c r="P58" s="19">
        <f>2^(-L58)/800</f>
        <v>8.1342322855735129E-4</v>
      </c>
      <c r="Q58" s="19">
        <f t="shared" si="18"/>
        <v>1.0521410278549201E-3</v>
      </c>
      <c r="R58" s="19">
        <f t="shared" si="21"/>
        <v>4.8029743197673842E-3</v>
      </c>
      <c r="S58" s="15">
        <f>MEDIAN(O58:R58)</f>
        <v>9.615268591245639E-4</v>
      </c>
      <c r="T58" s="16">
        <f t="shared" si="7"/>
        <v>1.1594585422703234E-3</v>
      </c>
    </row>
    <row r="59" spans="1:20">
      <c r="A59" s="9" t="s">
        <v>56</v>
      </c>
      <c r="B59" s="10"/>
      <c r="C59" s="10"/>
      <c r="D59" s="10">
        <v>-3.145</v>
      </c>
      <c r="E59" s="10">
        <v>-0.94914999999999994</v>
      </c>
      <c r="F59" s="20"/>
      <c r="G59" s="20"/>
      <c r="H59" s="18">
        <f t="shared" si="16"/>
        <v>4.4229226132810752E-2</v>
      </c>
      <c r="I59" s="18">
        <f t="shared" si="17"/>
        <v>3.8614695636272629E-2</v>
      </c>
      <c r="J59" s="12">
        <f t="shared" si="23"/>
        <v>4.1421960884541691E-2</v>
      </c>
      <c r="K59" s="13"/>
      <c r="L59" s="13"/>
      <c r="M59" s="13">
        <v>-2.85975</v>
      </c>
      <c r="N59" s="13">
        <v>-1.3340000000000001</v>
      </c>
      <c r="O59" s="19"/>
      <c r="P59" s="19"/>
      <c r="Q59" s="19">
        <f t="shared" si="18"/>
        <v>3.6294476314242222E-2</v>
      </c>
      <c r="R59" s="19">
        <f t="shared" si="21"/>
        <v>5.0420135663319418E-2</v>
      </c>
      <c r="S59" s="15">
        <f t="shared" si="22"/>
        <v>4.335730598878082E-2</v>
      </c>
      <c r="T59" s="16">
        <f t="shared" si="7"/>
        <v>4.2389633436661259E-2</v>
      </c>
    </row>
    <row r="60" spans="1:20">
      <c r="A60" s="9" t="s">
        <v>57</v>
      </c>
      <c r="B60" s="10"/>
      <c r="C60" s="10"/>
      <c r="D60" s="10">
        <v>4.4440999999999997</v>
      </c>
      <c r="E60" s="10">
        <v>5.1466499999999993</v>
      </c>
      <c r="F60" s="20"/>
      <c r="G60" s="20"/>
      <c r="H60" s="18">
        <f t="shared" si="16"/>
        <v>2.2970084910937935E-4</v>
      </c>
      <c r="I60" s="18">
        <f t="shared" si="17"/>
        <v>5.6459102286807563E-4</v>
      </c>
      <c r="J60" s="12">
        <f t="shared" si="23"/>
        <v>3.971459359887275E-4</v>
      </c>
      <c r="K60" s="13">
        <v>2.6040999999999999</v>
      </c>
      <c r="L60" s="13">
        <v>3.9773000000000001</v>
      </c>
      <c r="M60" s="13">
        <v>4.3373999999999997</v>
      </c>
      <c r="N60" s="13">
        <v>5.14025</v>
      </c>
      <c r="O60" s="19">
        <f>2^(-K60)/2000</f>
        <v>8.2235207506535109E-5</v>
      </c>
      <c r="P60" s="19">
        <f>2^(-L60)/800</f>
        <v>7.9363974930745881E-5</v>
      </c>
      <c r="Q60" s="19">
        <f t="shared" si="18"/>
        <v>2.4733324823986294E-4</v>
      </c>
      <c r="R60" s="19">
        <f t="shared" si="21"/>
        <v>5.6710119241003471E-4</v>
      </c>
      <c r="S60" s="15">
        <f t="shared" si="22"/>
        <v>2.4733324823986294E-4</v>
      </c>
      <c r="T60" s="16">
        <f t="shared" si="7"/>
        <v>3.2223959211429519E-4</v>
      </c>
    </row>
    <row r="61" spans="1:20">
      <c r="A61" s="9" t="s">
        <v>58</v>
      </c>
      <c r="B61" s="10"/>
      <c r="C61" s="10"/>
      <c r="D61" s="10">
        <v>-1.2508999999999999</v>
      </c>
      <c r="E61" s="10">
        <v>1.0583</v>
      </c>
      <c r="F61" s="20"/>
      <c r="G61" s="20"/>
      <c r="H61" s="18">
        <f t="shared" si="16"/>
        <v>1.1899492124538738E-2</v>
      </c>
      <c r="I61" s="18">
        <f t="shared" si="17"/>
        <v>9.6039513463398556E-3</v>
      </c>
      <c r="J61" s="12">
        <f t="shared" si="23"/>
        <v>1.0751721735439297E-2</v>
      </c>
      <c r="K61" s="13"/>
      <c r="L61" s="13"/>
      <c r="M61" s="13">
        <v>-0.84079999999999999</v>
      </c>
      <c r="N61" s="13">
        <v>2.0966999999999998</v>
      </c>
      <c r="O61" s="17"/>
      <c r="P61" s="17"/>
      <c r="Q61" s="19">
        <f t="shared" si="18"/>
        <v>8.9552151584256397E-3</v>
      </c>
      <c r="R61" s="19">
        <f t="shared" si="21"/>
        <v>4.6758482029702281E-3</v>
      </c>
      <c r="S61" s="15">
        <f>MEDIAN(Q61:R61)</f>
        <v>6.8155316806979335E-3</v>
      </c>
      <c r="T61" s="16">
        <f t="shared" si="7"/>
        <v>8.7836267080686151E-3</v>
      </c>
    </row>
    <row r="62" spans="1:20">
      <c r="A62" s="9" t="s">
        <v>59</v>
      </c>
      <c r="B62" s="10"/>
      <c r="C62" s="10"/>
      <c r="D62" s="10">
        <v>-1.9412</v>
      </c>
      <c r="E62" s="10">
        <v>-0.15429999999999999</v>
      </c>
      <c r="F62" s="20"/>
      <c r="G62" s="20"/>
      <c r="H62" s="18">
        <f t="shared" si="16"/>
        <v>1.9201246894310353E-2</v>
      </c>
      <c r="I62" s="18">
        <f t="shared" si="17"/>
        <v>2.2257630274612722E-2</v>
      </c>
      <c r="J62" s="12">
        <f t="shared" si="23"/>
        <v>2.0729438584461538E-2</v>
      </c>
      <c r="K62" s="13"/>
      <c r="L62" s="13"/>
      <c r="M62" s="13">
        <v>-0.98080000000000001</v>
      </c>
      <c r="N62" s="13">
        <v>-1.0149999999999999E-2</v>
      </c>
      <c r="O62" s="17"/>
      <c r="P62" s="17"/>
      <c r="Q62" s="19">
        <f t="shared" si="18"/>
        <v>9.867797396844985E-3</v>
      </c>
      <c r="R62" s="19">
        <f t="shared" si="21"/>
        <v>2.0141205015193401E-2</v>
      </c>
      <c r="S62" s="15">
        <f>MEDIAN(Q62:R62)</f>
        <v>1.5004501206019193E-2</v>
      </c>
      <c r="T62" s="16">
        <f t="shared" si="7"/>
        <v>1.7866969895240364E-2</v>
      </c>
    </row>
    <row r="63" spans="1:20">
      <c r="A63" s="9" t="s">
        <v>60</v>
      </c>
      <c r="B63" s="10"/>
      <c r="C63" s="10"/>
      <c r="D63" s="10">
        <v>3.2873000000000001</v>
      </c>
      <c r="E63" s="10">
        <v>4.6132</v>
      </c>
      <c r="F63" s="20"/>
      <c r="G63" s="20"/>
      <c r="H63" s="18">
        <f t="shared" si="16"/>
        <v>5.121463708559808E-4</v>
      </c>
      <c r="I63" s="18">
        <f t="shared" si="17"/>
        <v>8.1718129960000252E-4</v>
      </c>
      <c r="J63" s="12">
        <f t="shared" si="23"/>
        <v>6.646638352279916E-4</v>
      </c>
      <c r="K63" s="13"/>
      <c r="L63" s="13"/>
      <c r="M63" s="13">
        <v>3.8922500000000002</v>
      </c>
      <c r="N63" s="13">
        <v>5.1698000000000004</v>
      </c>
      <c r="O63" s="17"/>
      <c r="P63" s="17"/>
      <c r="Q63" s="19">
        <f t="shared" si="18"/>
        <v>3.3673325134414675E-4</v>
      </c>
      <c r="R63" s="19">
        <f t="shared" si="21"/>
        <v>5.5560369341724365E-4</v>
      </c>
      <c r="S63" s="15">
        <f t="shared" ref="S63:S70" si="24">MEDIAN(Q63:R63)</f>
        <v>4.461684723806952E-4</v>
      </c>
      <c r="T63" s="16">
        <f t="shared" si="7"/>
        <v>5.5541615380434338E-4</v>
      </c>
    </row>
    <row r="64" spans="1:20">
      <c r="A64" s="9" t="s">
        <v>61</v>
      </c>
      <c r="B64" s="10"/>
      <c r="C64" s="10"/>
      <c r="D64" s="10">
        <v>0.75429999999999997</v>
      </c>
      <c r="E64" s="10">
        <v>0.84109999999999996</v>
      </c>
      <c r="F64" s="20"/>
      <c r="G64" s="20"/>
      <c r="H64" s="18">
        <f t="shared" si="16"/>
        <v>2.9641698026540101E-3</v>
      </c>
      <c r="I64" s="18">
        <f t="shared" si="17"/>
        <v>1.116435573883505E-2</v>
      </c>
      <c r="J64" s="12">
        <f t="shared" si="23"/>
        <v>7.0642627707445298E-3</v>
      </c>
      <c r="K64" s="13"/>
      <c r="L64" s="13"/>
      <c r="M64" s="13">
        <v>1.0268999999999999</v>
      </c>
      <c r="N64" s="13">
        <v>1.9523999999999999</v>
      </c>
      <c r="O64" s="17"/>
      <c r="P64" s="17"/>
      <c r="Q64" s="19">
        <f t="shared" si="18"/>
        <v>2.4538177394238829E-3</v>
      </c>
      <c r="R64" s="19">
        <f t="shared" si="21"/>
        <v>5.1677206861842863E-3</v>
      </c>
      <c r="S64" s="15">
        <f t="shared" si="24"/>
        <v>3.8107692128040846E-3</v>
      </c>
      <c r="T64" s="16">
        <f t="shared" si="7"/>
        <v>5.4375159917743072E-3</v>
      </c>
    </row>
    <row r="65" spans="1:20">
      <c r="A65" s="9" t="s">
        <v>62</v>
      </c>
      <c r="B65" s="10"/>
      <c r="C65" s="10"/>
      <c r="D65" s="10">
        <v>1.4545999999999999</v>
      </c>
      <c r="E65" s="10">
        <v>2.2063999999999999</v>
      </c>
      <c r="F65" s="20"/>
      <c r="G65" s="20"/>
      <c r="H65" s="18">
        <f t="shared" si="16"/>
        <v>1.8242811583247653E-3</v>
      </c>
      <c r="I65" s="18">
        <f t="shared" si="17"/>
        <v>4.333486153511399E-3</v>
      </c>
      <c r="J65" s="12">
        <f t="shared" si="23"/>
        <v>3.0788836559180821E-3</v>
      </c>
      <c r="K65" s="13"/>
      <c r="L65" s="13"/>
      <c r="M65" s="13">
        <v>0.99150000000000005</v>
      </c>
      <c r="N65" s="13">
        <v>2.8304999999999998</v>
      </c>
      <c r="O65" s="17"/>
      <c r="P65" s="17"/>
      <c r="Q65" s="19">
        <f t="shared" si="18"/>
        <v>2.5147728538415363E-3</v>
      </c>
      <c r="R65" s="19">
        <f t="shared" si="21"/>
        <v>2.8116715917247707E-3</v>
      </c>
      <c r="S65" s="15">
        <f t="shared" si="24"/>
        <v>2.6632222227831537E-3</v>
      </c>
      <c r="T65" s="16">
        <f t="shared" si="7"/>
        <v>2.8710529393506179E-3</v>
      </c>
    </row>
    <row r="66" spans="1:20">
      <c r="A66" s="9" t="s">
        <v>63</v>
      </c>
      <c r="B66" s="10"/>
      <c r="C66" s="10"/>
      <c r="D66" s="10">
        <v>1.2898000000000001</v>
      </c>
      <c r="E66" s="10">
        <v>3.1432000000000002</v>
      </c>
      <c r="F66" s="20"/>
      <c r="G66" s="20"/>
      <c r="H66" s="18">
        <f t="shared" si="16"/>
        <v>2.0450386292964681E-3</v>
      </c>
      <c r="I66" s="18">
        <f t="shared" si="17"/>
        <v>2.263771110478307E-3</v>
      </c>
      <c r="J66" s="12">
        <f t="shared" si="23"/>
        <v>2.1544048698873873E-3</v>
      </c>
      <c r="K66" s="13">
        <v>-0.87070000000000003</v>
      </c>
      <c r="L66" s="13">
        <v>0.68</v>
      </c>
      <c r="M66" s="13">
        <v>1.3357000000000001</v>
      </c>
      <c r="N66" s="13">
        <v>4.2552000000000003</v>
      </c>
      <c r="O66" s="19">
        <f>2^(-K66)/2000</f>
        <v>9.1427495160006673E-4</v>
      </c>
      <c r="P66" s="19">
        <f>2^(-L66)/800</f>
        <v>7.8020659306350746E-4</v>
      </c>
      <c r="Q66" s="19">
        <f t="shared" si="18"/>
        <v>1.9809989216305968E-3</v>
      </c>
      <c r="R66" s="19">
        <f t="shared" si="21"/>
        <v>1.0473387162948716E-3</v>
      </c>
      <c r="S66" s="15">
        <f t="shared" si="24"/>
        <v>1.5141688189627342E-3</v>
      </c>
      <c r="T66" s="16">
        <f t="shared" si="7"/>
        <v>1.8342868444250608E-3</v>
      </c>
    </row>
    <row r="67" spans="1:20">
      <c r="A67" s="9" t="s">
        <v>64</v>
      </c>
      <c r="B67" s="10"/>
      <c r="C67" s="10"/>
      <c r="D67" s="10">
        <v>1.65665</v>
      </c>
      <c r="E67" s="10">
        <v>2.1743999999999999</v>
      </c>
      <c r="F67" s="20"/>
      <c r="G67" s="20"/>
      <c r="H67" s="18">
        <f t="shared" si="16"/>
        <v>1.5858739379094856E-3</v>
      </c>
      <c r="I67" s="18">
        <f t="shared" si="17"/>
        <v>4.4306798803531054E-3</v>
      </c>
      <c r="J67" s="12">
        <f t="shared" si="23"/>
        <v>3.0082769091312953E-3</v>
      </c>
      <c r="K67" s="13"/>
      <c r="L67" s="13"/>
      <c r="M67" s="13">
        <v>2.278</v>
      </c>
      <c r="N67" s="13"/>
      <c r="O67" s="17"/>
      <c r="P67" s="17"/>
      <c r="Q67" s="19">
        <f t="shared" si="18"/>
        <v>1.0309169357626017E-3</v>
      </c>
      <c r="R67" s="19"/>
      <c r="S67" s="15">
        <f t="shared" si="24"/>
        <v>1.0309169357626017E-3</v>
      </c>
      <c r="T67" s="16">
        <f t="shared" si="7"/>
        <v>2.0195969224469485E-3</v>
      </c>
    </row>
    <row r="68" spans="1:20">
      <c r="A68" s="9" t="s">
        <v>65</v>
      </c>
      <c r="B68" s="10"/>
      <c r="C68" s="10"/>
      <c r="D68" s="10">
        <v>5.1851000000000003</v>
      </c>
      <c r="E68" s="10">
        <v>5.5721500000000006</v>
      </c>
      <c r="F68" s="20"/>
      <c r="G68" s="20"/>
      <c r="H68" s="18">
        <f t="shared" ref="H68:H99" si="25">2^(-D68)/200</f>
        <v>1.3743564146997679E-4</v>
      </c>
      <c r="I68" s="18">
        <f t="shared" ref="I68:I99" si="26">2^(-E68)/50</f>
        <v>4.2038354224071953E-4</v>
      </c>
      <c r="J68" s="12">
        <f t="shared" si="23"/>
        <v>2.7890959185534819E-4</v>
      </c>
      <c r="K68" s="13"/>
      <c r="L68" s="13"/>
      <c r="M68" s="13">
        <v>4.3472</v>
      </c>
      <c r="N68" s="13">
        <v>5.3605999999999998</v>
      </c>
      <c r="O68" s="17"/>
      <c r="P68" s="17"/>
      <c r="Q68" s="19">
        <f t="shared" ref="Q68:Q83" si="27">2^(-M68)/200</f>
        <v>2.4565884588591291E-4</v>
      </c>
      <c r="R68" s="19">
        <f t="shared" ref="R68:R85" si="28">2^(-N68)/50</f>
        <v>4.8677537599722749E-4</v>
      </c>
      <c r="S68" s="15">
        <f t="shared" si="24"/>
        <v>3.6621711094157023E-4</v>
      </c>
      <c r="T68" s="16">
        <f t="shared" ref="T68:T131" si="29">AVERAGE(S68,J68)</f>
        <v>3.2256335139845921E-4</v>
      </c>
    </row>
    <row r="69" spans="1:20">
      <c r="A69" s="9" t="s">
        <v>66</v>
      </c>
      <c r="B69" s="10"/>
      <c r="C69" s="10"/>
      <c r="D69" s="10">
        <v>-2.1442000000000001</v>
      </c>
      <c r="E69" s="10">
        <v>1.9099999999999999E-2</v>
      </c>
      <c r="F69" s="20"/>
      <c r="G69" s="20"/>
      <c r="H69" s="18">
        <f t="shared" si="25"/>
        <v>2.2102353520430489E-2</v>
      </c>
      <c r="I69" s="18">
        <f t="shared" si="26"/>
        <v>1.9736962808289987E-2</v>
      </c>
      <c r="J69" s="12">
        <f t="shared" si="23"/>
        <v>2.0919658164360238E-2</v>
      </c>
      <c r="K69" s="13"/>
      <c r="L69" s="13"/>
      <c r="M69" s="13">
        <v>-2.1326000000000001</v>
      </c>
      <c r="N69" s="13">
        <v>5.3199999999999997E-2</v>
      </c>
      <c r="O69" s="17"/>
      <c r="P69" s="17"/>
      <c r="Q69" s="19">
        <f t="shared" si="27"/>
        <v>2.192535193060248E-2</v>
      </c>
      <c r="R69" s="19">
        <f t="shared" si="28"/>
        <v>1.9275923759139522E-2</v>
      </c>
      <c r="S69" s="15">
        <f t="shared" si="24"/>
        <v>2.0600637844871001E-2</v>
      </c>
      <c r="T69" s="16">
        <f t="shared" si="29"/>
        <v>2.0760148004615619E-2</v>
      </c>
    </row>
    <row r="70" spans="1:20">
      <c r="A70" s="9" t="s">
        <v>67</v>
      </c>
      <c r="B70" s="10"/>
      <c r="C70" s="10"/>
      <c r="D70" s="10">
        <v>0.94110000000000005</v>
      </c>
      <c r="E70" s="10">
        <v>2.8986000000000001</v>
      </c>
      <c r="F70" s="20"/>
      <c r="G70" s="20"/>
      <c r="H70" s="18">
        <f t="shared" si="25"/>
        <v>2.6041780583965974E-3</v>
      </c>
      <c r="I70" s="18">
        <f t="shared" si="26"/>
        <v>2.6820350569822004E-3</v>
      </c>
      <c r="J70" s="12">
        <f t="shared" si="23"/>
        <v>2.6431065576893991E-3</v>
      </c>
      <c r="K70" s="13"/>
      <c r="L70" s="13"/>
      <c r="M70" s="13">
        <v>1.3592500000000001</v>
      </c>
      <c r="N70" s="13">
        <v>2.89045</v>
      </c>
      <c r="O70" s="17"/>
      <c r="P70" s="17"/>
      <c r="Q70" s="19">
        <f t="shared" si="27"/>
        <v>1.9489243544098167E-3</v>
      </c>
      <c r="R70" s="19">
        <f t="shared" si="28"/>
        <v>2.6972291504869304E-3</v>
      </c>
      <c r="S70" s="15">
        <f t="shared" si="24"/>
        <v>2.3230767524483734E-3</v>
      </c>
      <c r="T70" s="16">
        <f t="shared" si="29"/>
        <v>2.4830916550688861E-3</v>
      </c>
    </row>
    <row r="71" spans="1:20">
      <c r="A71" s="9" t="s">
        <v>68</v>
      </c>
      <c r="B71" s="10"/>
      <c r="C71" s="10"/>
      <c r="D71" s="10">
        <v>0.1323</v>
      </c>
      <c r="E71" s="10">
        <v>2.1981000000000002</v>
      </c>
      <c r="F71" s="20"/>
      <c r="G71" s="20"/>
      <c r="H71" s="18">
        <f t="shared" si="25"/>
        <v>4.5618787280673201E-3</v>
      </c>
      <c r="I71" s="18">
        <f t="shared" si="26"/>
        <v>4.3584890797731084E-3</v>
      </c>
      <c r="J71" s="12">
        <f t="shared" si="23"/>
        <v>4.4601839039202142E-3</v>
      </c>
      <c r="K71" s="13"/>
      <c r="L71" s="13">
        <v>-2.26695</v>
      </c>
      <c r="M71" s="13">
        <v>-8.9700000000000002E-2</v>
      </c>
      <c r="N71" s="13">
        <v>1.8151999999999999</v>
      </c>
      <c r="O71" s="17"/>
      <c r="P71" s="19">
        <f>2^(-L71)/800</f>
        <v>6.0163066170858268E-3</v>
      </c>
      <c r="Q71" s="19">
        <f t="shared" si="27"/>
        <v>5.3207443795327339E-3</v>
      </c>
      <c r="R71" s="19">
        <f t="shared" si="28"/>
        <v>5.6832969393164493E-3</v>
      </c>
      <c r="S71" s="15">
        <f>MEDIAN(P71:R71)</f>
        <v>5.6832969393164493E-3</v>
      </c>
      <c r="T71" s="16">
        <f t="shared" si="29"/>
        <v>5.0717404216183322E-3</v>
      </c>
    </row>
    <row r="72" spans="1:20">
      <c r="A72" s="9" t="s">
        <v>69</v>
      </c>
      <c r="B72" s="10"/>
      <c r="C72" s="10"/>
      <c r="D72" s="10">
        <v>-1.7198</v>
      </c>
      <c r="E72" s="10">
        <v>0.36330000000000001</v>
      </c>
      <c r="F72" s="20"/>
      <c r="G72" s="20"/>
      <c r="H72" s="18">
        <f t="shared" si="25"/>
        <v>1.6469537024456648E-2</v>
      </c>
      <c r="I72" s="18">
        <f t="shared" si="26"/>
        <v>1.5547687330789602E-2</v>
      </c>
      <c r="J72" s="12">
        <f t="shared" si="23"/>
        <v>1.6008612177623123E-2</v>
      </c>
      <c r="K72" s="13"/>
      <c r="L72" s="13">
        <v>-1.6638999999999999</v>
      </c>
      <c r="M72" s="13">
        <v>-1.3593999999999999</v>
      </c>
      <c r="N72" s="13">
        <v>0.52669999999999995</v>
      </c>
      <c r="O72" s="17"/>
      <c r="P72" s="19">
        <f>2^(-L72)/800</f>
        <v>3.9608994964776484E-3</v>
      </c>
      <c r="Q72" s="19">
        <f t="shared" si="27"/>
        <v>1.2828922467147584E-2</v>
      </c>
      <c r="R72" s="19">
        <f t="shared" si="28"/>
        <v>1.3882813739985572E-2</v>
      </c>
      <c r="S72" s="15">
        <f>MEDIAN(P72:R72)</f>
        <v>1.2828922467147584E-2</v>
      </c>
      <c r="T72" s="16">
        <f t="shared" si="29"/>
        <v>1.4418767322385354E-2</v>
      </c>
    </row>
    <row r="73" spans="1:20">
      <c r="A73" s="9" t="s">
        <v>70</v>
      </c>
      <c r="B73" s="10"/>
      <c r="C73" s="10"/>
      <c r="D73" s="10">
        <v>-3.6462500000000002</v>
      </c>
      <c r="E73" s="10">
        <v>-1.48715</v>
      </c>
      <c r="F73" s="20"/>
      <c r="G73" s="20"/>
      <c r="H73" s="18">
        <f t="shared" si="25"/>
        <v>6.2603790009166382E-2</v>
      </c>
      <c r="I73" s="18">
        <f t="shared" si="26"/>
        <v>5.6066927055054824E-2</v>
      </c>
      <c r="J73" s="12">
        <f t="shared" si="23"/>
        <v>5.9335358532110603E-2</v>
      </c>
      <c r="K73" s="13"/>
      <c r="L73" s="13"/>
      <c r="M73" s="13">
        <v>-4.0598999999999998</v>
      </c>
      <c r="N73" s="13">
        <v>-2.4895</v>
      </c>
      <c r="O73" s="17"/>
      <c r="P73" s="17"/>
      <c r="Q73" s="19">
        <f t="shared" si="27"/>
        <v>8.3391480410003729E-2</v>
      </c>
      <c r="R73" s="19">
        <f t="shared" si="28"/>
        <v>0.11231665732572328</v>
      </c>
      <c r="S73" s="15">
        <f>MEDIAN(P73:R73)</f>
        <v>9.7854068867863506E-2</v>
      </c>
      <c r="T73" s="16">
        <f t="shared" si="29"/>
        <v>7.8594713699987051E-2</v>
      </c>
    </row>
    <row r="74" spans="1:20">
      <c r="A74" s="9" t="s">
        <v>71</v>
      </c>
      <c r="B74" s="10"/>
      <c r="C74" s="10"/>
      <c r="D74" s="10">
        <v>-2.3186</v>
      </c>
      <c r="E74" s="10">
        <v>8.4900000000000003E-2</v>
      </c>
      <c r="F74" s="20"/>
      <c r="G74" s="20"/>
      <c r="H74" s="18">
        <f t="shared" si="25"/>
        <v>2.4942394979197903E-2</v>
      </c>
      <c r="I74" s="18">
        <f t="shared" si="26"/>
        <v>1.8856997740548095E-2</v>
      </c>
      <c r="J74" s="12">
        <f t="shared" si="23"/>
        <v>2.1899696359872999E-2</v>
      </c>
      <c r="K74" s="13"/>
      <c r="L74" s="13"/>
      <c r="M74" s="13">
        <v>-2.8144</v>
      </c>
      <c r="N74" s="13">
        <v>-0.45710000000000001</v>
      </c>
      <c r="O74" s="17"/>
      <c r="P74" s="17"/>
      <c r="Q74" s="19">
        <f t="shared" si="27"/>
        <v>3.5171332648767394E-2</v>
      </c>
      <c r="R74" s="19">
        <f t="shared" si="28"/>
        <v>2.7455591635737419E-2</v>
      </c>
      <c r="S74" s="15">
        <f t="shared" ref="S74:S75" si="30">MEDIAN(P74:R74)</f>
        <v>3.1313462142252405E-2</v>
      </c>
      <c r="T74" s="16">
        <f t="shared" si="29"/>
        <v>2.6606579251062704E-2</v>
      </c>
    </row>
    <row r="75" spans="1:20">
      <c r="A75" s="9" t="s">
        <v>73</v>
      </c>
      <c r="B75" s="10"/>
      <c r="C75" s="10"/>
      <c r="D75" s="10">
        <v>-3.6141000000000001</v>
      </c>
      <c r="E75" s="10">
        <v>-1.2164999999999999</v>
      </c>
      <c r="F75" s="20"/>
      <c r="G75" s="20"/>
      <c r="H75" s="18">
        <f t="shared" si="25"/>
        <v>6.1224114378059892E-2</v>
      </c>
      <c r="I75" s="18">
        <f t="shared" si="26"/>
        <v>4.6476453997657707E-2</v>
      </c>
      <c r="J75" s="12">
        <f t="shared" si="23"/>
        <v>5.3850284187858796E-2</v>
      </c>
      <c r="K75" s="13"/>
      <c r="L75" s="13"/>
      <c r="M75" s="13">
        <v>-3.1278999999999999</v>
      </c>
      <c r="N75" s="13">
        <v>-0.31319999999999998</v>
      </c>
      <c r="O75" s="17"/>
      <c r="P75" s="17"/>
      <c r="Q75" s="19">
        <f t="shared" si="27"/>
        <v>4.3708079845805985E-2</v>
      </c>
      <c r="R75" s="19">
        <f t="shared" si="28"/>
        <v>2.4849210228924126E-2</v>
      </c>
      <c r="S75" s="15">
        <f t="shared" si="30"/>
        <v>3.4278645037365052E-2</v>
      </c>
      <c r="T75" s="16">
        <f t="shared" si="29"/>
        <v>4.4064464612611924E-2</v>
      </c>
    </row>
    <row r="76" spans="1:20">
      <c r="A76" s="9" t="s">
        <v>75</v>
      </c>
      <c r="B76" s="10"/>
      <c r="C76" s="10"/>
      <c r="D76" s="10">
        <v>-8.9300000000000004E-2</v>
      </c>
      <c r="E76" s="10">
        <v>1.4004000000000001</v>
      </c>
      <c r="F76" s="20"/>
      <c r="G76" s="20"/>
      <c r="H76" s="18">
        <f t="shared" si="25"/>
        <v>5.3192693604371876E-3</v>
      </c>
      <c r="I76" s="18">
        <f t="shared" si="26"/>
        <v>7.5764818944880985E-3</v>
      </c>
      <c r="J76" s="12">
        <f t="shared" si="23"/>
        <v>6.4478756274626431E-3</v>
      </c>
      <c r="K76" s="13"/>
      <c r="L76" s="13">
        <v>-2.5148000000000001</v>
      </c>
      <c r="M76" s="13">
        <v>-0.36499999999999999</v>
      </c>
      <c r="N76" s="13">
        <v>1.7343999999999999</v>
      </c>
      <c r="O76" s="17"/>
      <c r="P76" s="19">
        <f>2^(-L76)/800</f>
        <v>7.1439802640997484E-3</v>
      </c>
      <c r="Q76" s="19">
        <f t="shared" si="27"/>
        <v>6.4394081475491272E-3</v>
      </c>
      <c r="R76" s="19">
        <f t="shared" si="28"/>
        <v>6.0106794992223558E-3</v>
      </c>
      <c r="S76" s="15">
        <f t="shared" ref="S76:S99" si="31">MEDIAN(P76:R76)</f>
        <v>6.4394081475491272E-3</v>
      </c>
      <c r="T76" s="16">
        <f>AVERAGE(S76,J76)</f>
        <v>6.4436418875058847E-3</v>
      </c>
    </row>
    <row r="77" spans="1:20">
      <c r="A77" s="9" t="s">
        <v>76</v>
      </c>
      <c r="B77" s="10"/>
      <c r="C77" s="10"/>
      <c r="D77" s="10">
        <v>4.8375000000000004</v>
      </c>
      <c r="E77" s="10">
        <v>6.7504</v>
      </c>
      <c r="F77" s="20"/>
      <c r="G77" s="20"/>
      <c r="H77" s="18">
        <f t="shared" si="25"/>
        <v>1.7487889494189075E-4</v>
      </c>
      <c r="I77" s="18">
        <f t="shared" si="26"/>
        <v>1.8576210038806284E-4</v>
      </c>
      <c r="J77" s="12">
        <f t="shared" si="23"/>
        <v>1.8032049766497681E-4</v>
      </c>
      <c r="K77" s="13"/>
      <c r="L77" s="13">
        <v>2.1764999999999999</v>
      </c>
      <c r="M77" s="13">
        <v>1.8539000000000001</v>
      </c>
      <c r="N77" s="13">
        <v>2.3799000000000001</v>
      </c>
      <c r="O77" s="17"/>
      <c r="P77" s="19">
        <f>2^(-L77)/800</f>
        <v>2.7651470212956673E-4</v>
      </c>
      <c r="Q77" s="19">
        <f t="shared" si="27"/>
        <v>1.3832175653781158E-3</v>
      </c>
      <c r="R77" s="19">
        <f t="shared" si="28"/>
        <v>3.8424542826248935E-3</v>
      </c>
      <c r="S77" s="15">
        <f t="shared" si="31"/>
        <v>1.3832175653781158E-3</v>
      </c>
      <c r="T77" s="16">
        <f t="shared" si="29"/>
        <v>7.8176903152154631E-4</v>
      </c>
    </row>
    <row r="78" spans="1:20">
      <c r="A78" s="9" t="s">
        <v>77</v>
      </c>
      <c r="B78" s="10"/>
      <c r="C78" s="10"/>
      <c r="D78" s="10">
        <v>4.3102</v>
      </c>
      <c r="E78" s="10">
        <v>5.1509999999999998</v>
      </c>
      <c r="F78" s="20"/>
      <c r="G78" s="20"/>
      <c r="H78" s="18">
        <f t="shared" si="25"/>
        <v>2.5204060708769129E-4</v>
      </c>
      <c r="I78" s="18">
        <f t="shared" si="26"/>
        <v>5.6289123740495587E-4</v>
      </c>
      <c r="J78" s="12">
        <f t="shared" si="23"/>
        <v>4.0746592224632356E-4</v>
      </c>
      <c r="K78" s="13"/>
      <c r="L78" s="13">
        <v>0.94789999999999996</v>
      </c>
      <c r="M78" s="13">
        <v>5.1533499999999997</v>
      </c>
      <c r="N78" s="13">
        <v>3.3241999999999998</v>
      </c>
      <c r="O78" s="17"/>
      <c r="P78" s="19">
        <f>2^(-L78)/800</f>
        <v>6.4798310134670911E-4</v>
      </c>
      <c r="Q78" s="19">
        <f t="shared" si="27"/>
        <v>1.4049377313637919E-4</v>
      </c>
      <c r="R78" s="19">
        <f t="shared" si="28"/>
        <v>1.9968529493357384E-3</v>
      </c>
      <c r="S78" s="15">
        <f t="shared" si="31"/>
        <v>6.4798310134670911E-4</v>
      </c>
      <c r="T78" s="16">
        <f t="shared" si="29"/>
        <v>5.2772451179651633E-4</v>
      </c>
    </row>
    <row r="79" spans="1:20">
      <c r="A79" s="9" t="s">
        <v>78</v>
      </c>
      <c r="B79" s="10"/>
      <c r="C79" s="10"/>
      <c r="D79" s="10">
        <v>4.0856500000000002</v>
      </c>
      <c r="E79" s="10">
        <v>5.3292000000000002</v>
      </c>
      <c r="F79" s="20"/>
      <c r="G79" s="20"/>
      <c r="H79" s="18">
        <f t="shared" si="25"/>
        <v>2.9448745753266574E-4</v>
      </c>
      <c r="I79" s="18">
        <f t="shared" si="26"/>
        <v>4.9748609073990984E-4</v>
      </c>
      <c r="J79" s="12">
        <f t="shared" si="23"/>
        <v>3.9598677413628781E-4</v>
      </c>
      <c r="K79" s="13"/>
      <c r="L79" s="13"/>
      <c r="M79" s="13">
        <v>3.8752</v>
      </c>
      <c r="N79" s="13">
        <v>4.7057000000000002</v>
      </c>
      <c r="O79" s="17"/>
      <c r="P79" s="17"/>
      <c r="Q79" s="19">
        <f t="shared" si="27"/>
        <v>3.4073642708483523E-4</v>
      </c>
      <c r="R79" s="19">
        <f t="shared" si="28"/>
        <v>7.6643114584018382E-4</v>
      </c>
      <c r="S79" s="15">
        <f t="shared" si="31"/>
        <v>5.5358378646250955E-4</v>
      </c>
      <c r="T79" s="16">
        <f t="shared" si="29"/>
        <v>4.7478528029939868E-4</v>
      </c>
    </row>
    <row r="80" spans="1:20">
      <c r="A80" s="9" t="s">
        <v>79</v>
      </c>
      <c r="B80" s="10"/>
      <c r="C80" s="10"/>
      <c r="D80" s="10">
        <v>3.7058499999999999</v>
      </c>
      <c r="E80" s="10">
        <v>3.8748</v>
      </c>
      <c r="F80" s="20"/>
      <c r="G80" s="20"/>
      <c r="H80" s="18">
        <f t="shared" si="25"/>
        <v>3.8317573127224992E-4</v>
      </c>
      <c r="I80" s="18">
        <f t="shared" si="26"/>
        <v>1.3633236495206899E-3</v>
      </c>
      <c r="J80" s="12">
        <f t="shared" si="23"/>
        <v>8.7324969039646991E-4</v>
      </c>
      <c r="K80" s="13"/>
      <c r="L80" s="13"/>
      <c r="M80" s="13">
        <v>4.3722500000000002</v>
      </c>
      <c r="N80" s="13">
        <v>5.1364999999999998</v>
      </c>
      <c r="O80" s="17"/>
      <c r="P80" s="17"/>
      <c r="Q80" s="19">
        <f t="shared" si="27"/>
        <v>2.4143020647318599E-4</v>
      </c>
      <c r="R80" s="19">
        <f t="shared" si="28"/>
        <v>5.6857717706618259E-4</v>
      </c>
      <c r="S80" s="15">
        <f t="shared" si="31"/>
        <v>4.0500369176968431E-4</v>
      </c>
      <c r="T80" s="16">
        <f t="shared" si="29"/>
        <v>6.3912669108307711E-4</v>
      </c>
    </row>
    <row r="81" spans="1:20">
      <c r="A81" s="9" t="s">
        <v>80</v>
      </c>
      <c r="B81" s="10"/>
      <c r="C81" s="10"/>
      <c r="D81" s="10">
        <v>1.0424</v>
      </c>
      <c r="E81" s="10">
        <v>3.0413000000000001</v>
      </c>
      <c r="F81" s="20"/>
      <c r="G81" s="20"/>
      <c r="H81" s="18">
        <f t="shared" si="25"/>
        <v>2.4275955731269893E-3</v>
      </c>
      <c r="I81" s="18">
        <f t="shared" si="26"/>
        <v>2.4294472280752162E-3</v>
      </c>
      <c r="J81" s="12">
        <f t="shared" si="23"/>
        <v>2.428521400601103E-3</v>
      </c>
      <c r="K81" s="13"/>
      <c r="L81" s="13">
        <v>2.44495</v>
      </c>
      <c r="M81" s="13">
        <v>2.1489500000000001</v>
      </c>
      <c r="N81" s="13">
        <v>3.8668</v>
      </c>
      <c r="O81" s="17"/>
      <c r="P81" s="19">
        <f>2^(-L81)/800</f>
        <v>2.2956555494772632E-4</v>
      </c>
      <c r="Q81" s="19">
        <f t="shared" si="27"/>
        <v>1.1273832944283485E-3</v>
      </c>
      <c r="R81" s="19">
        <f t="shared" si="28"/>
        <v>1.3709045202829823E-3</v>
      </c>
      <c r="S81" s="15">
        <f t="shared" si="31"/>
        <v>1.1273832944283485E-3</v>
      </c>
      <c r="T81" s="16">
        <f t="shared" si="29"/>
        <v>1.7779523475147257E-3</v>
      </c>
    </row>
    <row r="82" spans="1:20">
      <c r="A82" s="9" t="s">
        <v>81</v>
      </c>
      <c r="B82" s="10"/>
      <c r="C82" s="10"/>
      <c r="D82" s="10">
        <v>0.6472</v>
      </c>
      <c r="E82" s="10">
        <v>0.66769999999999996</v>
      </c>
      <c r="F82" s="20"/>
      <c r="G82" s="20"/>
      <c r="H82" s="18">
        <f t="shared" si="25"/>
        <v>3.1925917801110377E-3</v>
      </c>
      <c r="I82" s="18">
        <f t="shared" si="26"/>
        <v>1.2590189519173069E-2</v>
      </c>
      <c r="J82" s="12">
        <f t="shared" si="23"/>
        <v>7.8913906496420536E-3</v>
      </c>
      <c r="K82" s="13"/>
      <c r="L82" s="13"/>
      <c r="M82" s="13">
        <v>-0.82574999999999998</v>
      </c>
      <c r="N82" s="13">
        <v>0.96255000000000002</v>
      </c>
      <c r="O82" s="17"/>
      <c r="P82" s="17"/>
      <c r="Q82" s="19">
        <f t="shared" si="27"/>
        <v>8.8622811425844803E-3</v>
      </c>
      <c r="R82" s="19">
        <f t="shared" si="28"/>
        <v>1.0262982144883677E-2</v>
      </c>
      <c r="S82" s="15">
        <f t="shared" si="31"/>
        <v>9.5626316437340785E-3</v>
      </c>
      <c r="T82" s="16">
        <f t="shared" si="29"/>
        <v>8.727011146688066E-3</v>
      </c>
    </row>
    <row r="83" spans="1:20">
      <c r="A83" s="9" t="s">
        <v>82</v>
      </c>
      <c r="B83" s="10"/>
      <c r="C83" s="10"/>
      <c r="D83" s="10">
        <v>-2.4799999999999999E-2</v>
      </c>
      <c r="E83" s="10">
        <v>1.1680999999999999</v>
      </c>
      <c r="F83" s="20"/>
      <c r="G83" s="20"/>
      <c r="H83" s="18">
        <f t="shared" si="25"/>
        <v>5.0866932462164342E-3</v>
      </c>
      <c r="I83" s="18">
        <f t="shared" si="26"/>
        <v>8.9001404004214607E-3</v>
      </c>
      <c r="J83" s="12">
        <f t="shared" si="23"/>
        <v>6.9934168233189474E-3</v>
      </c>
      <c r="K83" s="13"/>
      <c r="L83" s="13"/>
      <c r="M83" s="13">
        <v>0.2238</v>
      </c>
      <c r="N83" s="13">
        <v>0.47</v>
      </c>
      <c r="O83" s="17"/>
      <c r="P83" s="17"/>
      <c r="Q83" s="19">
        <f t="shared" si="27"/>
        <v>4.2815349283654713E-3</v>
      </c>
      <c r="R83" s="19">
        <f t="shared" si="28"/>
        <v>1.4439291955224962E-2</v>
      </c>
      <c r="S83" s="15">
        <f t="shared" si="31"/>
        <v>9.3604134417952164E-3</v>
      </c>
      <c r="T83" s="16">
        <f t="shared" si="29"/>
        <v>8.1769151325570815E-3</v>
      </c>
    </row>
    <row r="84" spans="1:20">
      <c r="A84" s="9" t="s">
        <v>83</v>
      </c>
      <c r="B84" s="10"/>
      <c r="C84" s="10"/>
      <c r="D84" s="10">
        <v>0.63660000000000005</v>
      </c>
      <c r="E84" s="10">
        <v>2.6846999999999999</v>
      </c>
      <c r="F84" s="20"/>
      <c r="G84" s="20"/>
      <c r="H84" s="18">
        <f t="shared" si="25"/>
        <v>3.2161352870143782E-3</v>
      </c>
      <c r="I84" s="18">
        <f t="shared" si="26"/>
        <v>3.1106759128684135E-3</v>
      </c>
      <c r="J84" s="12">
        <f t="shared" si="23"/>
        <v>3.1634055999413958E-3</v>
      </c>
      <c r="K84" s="13"/>
      <c r="L84" s="13"/>
      <c r="M84" s="13"/>
      <c r="N84" s="13">
        <v>2.23645</v>
      </c>
      <c r="O84" s="17"/>
      <c r="P84" s="17"/>
      <c r="Q84" s="19"/>
      <c r="R84" s="19">
        <f t="shared" si="28"/>
        <v>4.2441572042320359E-3</v>
      </c>
      <c r="S84" s="15">
        <f t="shared" si="31"/>
        <v>4.2441572042320359E-3</v>
      </c>
      <c r="T84" s="16">
        <f t="shared" si="29"/>
        <v>3.7037814020867161E-3</v>
      </c>
    </row>
    <row r="85" spans="1:20">
      <c r="A85" s="9" t="s">
        <v>85</v>
      </c>
      <c r="B85" s="10"/>
      <c r="C85" s="10"/>
      <c r="D85" s="10">
        <v>-2.7307000000000001</v>
      </c>
      <c r="E85" s="10">
        <v>-1.5669</v>
      </c>
      <c r="F85" s="20"/>
      <c r="G85" s="20"/>
      <c r="H85" s="18">
        <f t="shared" si="25"/>
        <v>3.318888127214923E-2</v>
      </c>
      <c r="I85" s="18">
        <f t="shared" si="26"/>
        <v>5.9253484639885272E-2</v>
      </c>
      <c r="J85" s="12">
        <f t="shared" si="23"/>
        <v>4.6221182956017251E-2</v>
      </c>
      <c r="K85" s="13"/>
      <c r="L85" s="13">
        <v>-2.7153499999999999</v>
      </c>
      <c r="M85" s="13">
        <v>-0.65525</v>
      </c>
      <c r="N85" s="13">
        <v>-1.9483999999999999</v>
      </c>
      <c r="O85" s="17"/>
      <c r="P85" s="19">
        <f>2^(-L85)/800</f>
        <v>8.2094074612126845E-3</v>
      </c>
      <c r="Q85" s="19">
        <f t="shared" ref="Q85:Q116" si="32">2^(-M85)/200</f>
        <v>7.874444184666993E-3</v>
      </c>
      <c r="R85" s="19">
        <f t="shared" si="28"/>
        <v>7.7189253205432018E-2</v>
      </c>
      <c r="S85" s="15">
        <f>MEDIAN(P85:R85)</f>
        <v>8.2094074612126845E-3</v>
      </c>
      <c r="T85" s="16">
        <f t="shared" si="29"/>
        <v>2.7215295208614966E-2</v>
      </c>
    </row>
    <row r="86" spans="1:20">
      <c r="A86" s="9" t="s">
        <v>86</v>
      </c>
      <c r="B86" s="10"/>
      <c r="C86" s="10"/>
      <c r="D86" s="10">
        <v>0.37709999999999999</v>
      </c>
      <c r="E86" s="10">
        <v>1.4649000000000001</v>
      </c>
      <c r="F86" s="20"/>
      <c r="G86" s="20"/>
      <c r="H86" s="18">
        <f t="shared" si="25"/>
        <v>3.8499190058811864E-3</v>
      </c>
      <c r="I86" s="18">
        <f t="shared" si="26"/>
        <v>7.2452129552631238E-3</v>
      </c>
      <c r="J86" s="12">
        <f t="shared" si="23"/>
        <v>5.5475659805721556E-3</v>
      </c>
      <c r="K86" s="13"/>
      <c r="L86" s="13"/>
      <c r="M86" s="13">
        <v>0.7853</v>
      </c>
      <c r="N86" s="13"/>
      <c r="O86" s="17"/>
      <c r="P86" s="17"/>
      <c r="Q86" s="19">
        <f t="shared" si="32"/>
        <v>2.9011564447078276E-3</v>
      </c>
      <c r="R86" s="19"/>
      <c r="S86" s="15">
        <f t="shared" si="31"/>
        <v>2.9011564447078276E-3</v>
      </c>
      <c r="T86" s="16">
        <f t="shared" si="29"/>
        <v>4.2243612126399918E-3</v>
      </c>
    </row>
    <row r="87" spans="1:20">
      <c r="A87" s="9" t="s">
        <v>87</v>
      </c>
      <c r="B87" s="10"/>
      <c r="C87" s="10"/>
      <c r="D87" s="10">
        <v>0.12590000000000001</v>
      </c>
      <c r="E87" s="10">
        <v>1.5335000000000001</v>
      </c>
      <c r="F87" s="20"/>
      <c r="G87" s="20"/>
      <c r="H87" s="18">
        <f t="shared" si="25"/>
        <v>4.5821608235550185E-3</v>
      </c>
      <c r="I87" s="18">
        <f t="shared" si="26"/>
        <v>6.9087662217639009E-3</v>
      </c>
      <c r="J87" s="12">
        <f t="shared" si="23"/>
        <v>5.7454635226594601E-3</v>
      </c>
      <c r="K87" s="13"/>
      <c r="L87" s="13"/>
      <c r="M87" s="13">
        <v>4.4051</v>
      </c>
      <c r="N87" s="13">
        <v>-0.51749999999999996</v>
      </c>
      <c r="O87" s="17"/>
      <c r="P87" s="17"/>
      <c r="Q87" s="19">
        <f t="shared" si="32"/>
        <v>2.3599498300154651E-4</v>
      </c>
      <c r="R87" s="19">
        <f t="shared" ref="R87:R130" si="33">2^(-N87)/50</f>
        <v>2.8629450892852296E-2</v>
      </c>
      <c r="S87" s="15">
        <f t="shared" si="31"/>
        <v>1.443272293792692E-2</v>
      </c>
      <c r="T87" s="16">
        <f t="shared" si="29"/>
        <v>1.0089093230293191E-2</v>
      </c>
    </row>
    <row r="88" spans="1:20">
      <c r="A88" s="9" t="s">
        <v>88</v>
      </c>
      <c r="B88" s="10"/>
      <c r="C88" s="10"/>
      <c r="D88" s="10">
        <v>1.3176000000000001</v>
      </c>
      <c r="E88" s="10">
        <v>1.6274999999999999</v>
      </c>
      <c r="F88" s="20"/>
      <c r="G88" s="20"/>
      <c r="H88" s="18">
        <f t="shared" si="25"/>
        <v>2.0060090225841672E-3</v>
      </c>
      <c r="I88" s="18">
        <f t="shared" si="26"/>
        <v>6.4729712445983746E-3</v>
      </c>
      <c r="J88" s="12">
        <f t="shared" si="23"/>
        <v>4.2394901335912703E-3</v>
      </c>
      <c r="K88" s="13"/>
      <c r="L88" s="13"/>
      <c r="M88" s="13">
        <v>3.8813499999999999</v>
      </c>
      <c r="N88" s="13">
        <v>4.4880000000000004</v>
      </c>
      <c r="O88" s="17"/>
      <c r="P88" s="17"/>
      <c r="Q88" s="19">
        <f t="shared" si="32"/>
        <v>3.3928700857376948E-4</v>
      </c>
      <c r="R88" s="19">
        <f t="shared" si="33"/>
        <v>8.9126607335258804E-4</v>
      </c>
      <c r="S88" s="15">
        <f t="shared" si="31"/>
        <v>6.1527654096317876E-4</v>
      </c>
      <c r="T88" s="16">
        <f t="shared" si="29"/>
        <v>2.4273833372772243E-3</v>
      </c>
    </row>
    <row r="89" spans="1:20">
      <c r="A89" s="9" t="s">
        <v>89</v>
      </c>
      <c r="B89" s="10"/>
      <c r="C89" s="10"/>
      <c r="D89" s="10">
        <v>-3.4664000000000001</v>
      </c>
      <c r="E89" s="10">
        <v>-1.0544</v>
      </c>
      <c r="F89" s="20"/>
      <c r="G89" s="20"/>
      <c r="H89" s="18">
        <f t="shared" si="25"/>
        <v>5.5266298873419419E-2</v>
      </c>
      <c r="I89" s="18">
        <f t="shared" si="26"/>
        <v>4.1537085750891149E-2</v>
      </c>
      <c r="J89" s="12">
        <f t="shared" si="23"/>
        <v>4.8401692312155284E-2</v>
      </c>
      <c r="K89" s="13"/>
      <c r="L89" s="13"/>
      <c r="M89" s="13">
        <v>-3.4613</v>
      </c>
      <c r="N89" s="13">
        <v>-0.91769999999999996</v>
      </c>
      <c r="O89" s="17"/>
      <c r="P89" s="17"/>
      <c r="Q89" s="19">
        <f t="shared" si="32"/>
        <v>5.5071274622668573E-2</v>
      </c>
      <c r="R89" s="19">
        <f t="shared" si="33"/>
        <v>3.7782024271889716E-2</v>
      </c>
      <c r="S89" s="15">
        <f t="shared" si="31"/>
        <v>4.6426649447279145E-2</v>
      </c>
      <c r="T89" s="16">
        <f t="shared" si="29"/>
        <v>4.7414170879717214E-2</v>
      </c>
    </row>
    <row r="90" spans="1:20">
      <c r="A90" s="9" t="s">
        <v>90</v>
      </c>
      <c r="B90" s="10"/>
      <c r="C90" s="10"/>
      <c r="D90" s="10">
        <v>-2.3732000000000002</v>
      </c>
      <c r="E90" s="10">
        <v>-0.37864999999999999</v>
      </c>
      <c r="F90" s="20"/>
      <c r="G90" s="20"/>
      <c r="H90" s="18">
        <f t="shared" si="25"/>
        <v>2.5904450847596371E-2</v>
      </c>
      <c r="I90" s="18">
        <f t="shared" si="26"/>
        <v>2.6002493921340721E-2</v>
      </c>
      <c r="J90" s="12">
        <f t="shared" ref="J90:J121" si="34">MEDIAN(H90:I90)</f>
        <v>2.5953472384468546E-2</v>
      </c>
      <c r="K90" s="13">
        <v>-2.7738</v>
      </c>
      <c r="L90" s="13"/>
      <c r="M90" s="13">
        <v>-1.8994500000000001</v>
      </c>
      <c r="N90" s="13">
        <v>-0.29620000000000002</v>
      </c>
      <c r="O90" s="19">
        <f>2^(-K90)/2000</f>
        <v>3.4195346305502601E-3</v>
      </c>
      <c r="P90" s="19"/>
      <c r="Q90" s="19">
        <f t="shared" si="32"/>
        <v>1.8653547165544359E-2</v>
      </c>
      <c r="R90" s="19">
        <f t="shared" si="33"/>
        <v>2.4558117920370947E-2</v>
      </c>
      <c r="S90" s="15">
        <f>MEDIAN(O90:R90)</f>
        <v>1.8653547165544359E-2</v>
      </c>
      <c r="T90" s="16">
        <f t="shared" si="29"/>
        <v>2.2303509775006454E-2</v>
      </c>
    </row>
    <row r="91" spans="1:20">
      <c r="A91" s="9" t="s">
        <v>91</v>
      </c>
      <c r="B91" s="10"/>
      <c r="C91" s="10"/>
      <c r="D91" s="10">
        <v>-1.714</v>
      </c>
      <c r="E91" s="10">
        <v>0.42049999999999998</v>
      </c>
      <c r="F91" s="20"/>
      <c r="G91" s="20"/>
      <c r="H91" s="18">
        <f t="shared" si="25"/>
        <v>1.6403458223934526E-2</v>
      </c>
      <c r="I91" s="18">
        <f t="shared" si="26"/>
        <v>1.4943312631291445E-2</v>
      </c>
      <c r="J91" s="12">
        <f t="shared" si="34"/>
        <v>1.5673385427612985E-2</v>
      </c>
      <c r="K91" s="13"/>
      <c r="L91" s="13"/>
      <c r="M91" s="13">
        <v>-1.6088</v>
      </c>
      <c r="N91" s="13">
        <v>0.80159999999999998</v>
      </c>
      <c r="O91" s="17"/>
      <c r="P91" s="17"/>
      <c r="Q91" s="19">
        <f t="shared" si="32"/>
        <v>1.5249902300662135E-2</v>
      </c>
      <c r="R91" s="19">
        <f t="shared" si="33"/>
        <v>1.1474251139205797E-2</v>
      </c>
      <c r="S91" s="15">
        <f t="shared" si="31"/>
        <v>1.3362076719933967E-2</v>
      </c>
      <c r="T91" s="16">
        <f t="shared" si="29"/>
        <v>1.4517731073773476E-2</v>
      </c>
    </row>
    <row r="92" spans="1:20">
      <c r="A92" s="9" t="s">
        <v>92</v>
      </c>
      <c r="B92" s="10"/>
      <c r="C92" s="10"/>
      <c r="D92" s="10">
        <v>0.76960000000000006</v>
      </c>
      <c r="E92" s="10">
        <v>3.0880000000000001</v>
      </c>
      <c r="F92" s="20"/>
      <c r="G92" s="20"/>
      <c r="H92" s="18">
        <f t="shared" si="25"/>
        <v>2.9329004330268527E-3</v>
      </c>
      <c r="I92" s="18">
        <f t="shared" si="26"/>
        <v>2.352065268784469E-3</v>
      </c>
      <c r="J92" s="12">
        <f t="shared" si="34"/>
        <v>2.6424828509056609E-3</v>
      </c>
      <c r="K92" s="13"/>
      <c r="L92" s="13">
        <v>-1.0166999999999999</v>
      </c>
      <c r="M92" s="13">
        <v>0.66315000000000002</v>
      </c>
      <c r="N92" s="13">
        <v>2.8898000000000001</v>
      </c>
      <c r="O92" s="17"/>
      <c r="P92" s="19">
        <f>2^(-L92)/800</f>
        <v>2.5291070348600975E-3</v>
      </c>
      <c r="Q92" s="19">
        <f t="shared" si="32"/>
        <v>3.1574898467696287E-3</v>
      </c>
      <c r="R92" s="19">
        <f t="shared" si="33"/>
        <v>2.6984446491928452E-3</v>
      </c>
      <c r="S92" s="15">
        <f t="shared" si="31"/>
        <v>2.6984446491928452E-3</v>
      </c>
      <c r="T92" s="16">
        <f t="shared" si="29"/>
        <v>2.6704637500492533E-3</v>
      </c>
    </row>
    <row r="93" spans="1:20">
      <c r="A93" s="9" t="s">
        <v>93</v>
      </c>
      <c r="B93" s="10"/>
      <c r="C93" s="10"/>
      <c r="D93" s="10">
        <v>-0.97284999999999999</v>
      </c>
      <c r="E93" s="10">
        <v>0.79695000000000005</v>
      </c>
      <c r="F93" s="20"/>
      <c r="G93" s="20"/>
      <c r="H93" s="18">
        <f t="shared" si="25"/>
        <v>9.8135702482073442E-3</v>
      </c>
      <c r="I93" s="18">
        <f t="shared" si="26"/>
        <v>1.1511293857408504E-2</v>
      </c>
      <c r="J93" s="12">
        <f t="shared" si="34"/>
        <v>1.0662432052807924E-2</v>
      </c>
      <c r="K93" s="13"/>
      <c r="L93" s="13"/>
      <c r="M93" s="13">
        <v>-1.7117500000000001</v>
      </c>
      <c r="N93" s="13">
        <v>0.55894999999999995</v>
      </c>
      <c r="O93" s="17"/>
      <c r="P93" s="17"/>
      <c r="Q93" s="19">
        <f t="shared" si="32"/>
        <v>1.637789563823577E-2</v>
      </c>
      <c r="R93" s="19">
        <f t="shared" si="33"/>
        <v>1.3575920296190765E-2</v>
      </c>
      <c r="S93" s="15">
        <f t="shared" si="31"/>
        <v>1.4976907967213267E-2</v>
      </c>
      <c r="T93" s="16">
        <f t="shared" si="29"/>
        <v>1.2819670010010595E-2</v>
      </c>
    </row>
    <row r="94" spans="1:20">
      <c r="A94" s="9" t="s">
        <v>94</v>
      </c>
      <c r="B94" s="10"/>
      <c r="C94" s="10"/>
      <c r="D94" s="10">
        <v>2.9503500000000003</v>
      </c>
      <c r="E94" s="10">
        <v>4.09</v>
      </c>
      <c r="F94" s="20"/>
      <c r="G94" s="20"/>
      <c r="H94" s="18">
        <f t="shared" si="25"/>
        <v>6.4688362341709107E-4</v>
      </c>
      <c r="I94" s="18">
        <f t="shared" si="26"/>
        <v>1.1744034365175149E-3</v>
      </c>
      <c r="J94" s="12">
        <f t="shared" si="34"/>
        <v>9.1064352996730294E-4</v>
      </c>
      <c r="K94" s="13"/>
      <c r="L94" s="13"/>
      <c r="M94" s="13">
        <v>3.7524000000000002</v>
      </c>
      <c r="N94" s="13">
        <v>4.6893000000000002</v>
      </c>
      <c r="O94" s="17"/>
      <c r="P94" s="17"/>
      <c r="Q94" s="19">
        <f t="shared" si="32"/>
        <v>3.7100951570650224E-4</v>
      </c>
      <c r="R94" s="19">
        <f t="shared" si="33"/>
        <v>7.7519334738603831E-4</v>
      </c>
      <c r="S94" s="15">
        <f t="shared" si="31"/>
        <v>5.731014315462703E-4</v>
      </c>
      <c r="T94" s="16">
        <f t="shared" si="29"/>
        <v>7.4187248075678657E-4</v>
      </c>
    </row>
    <row r="95" spans="1:20">
      <c r="A95" s="9" t="s">
        <v>95</v>
      </c>
      <c r="B95" s="10"/>
      <c r="C95" s="10"/>
      <c r="D95" s="10">
        <v>-1.2683</v>
      </c>
      <c r="E95" s="10">
        <v>2.3492999999999999</v>
      </c>
      <c r="F95" s="20"/>
      <c r="G95" s="20"/>
      <c r="H95" s="18">
        <f t="shared" si="25"/>
        <v>1.204387800596377E-2</v>
      </c>
      <c r="I95" s="18">
        <f t="shared" si="26"/>
        <v>3.9248243642230878E-3</v>
      </c>
      <c r="J95" s="12">
        <f t="shared" si="34"/>
        <v>7.9843511850934291E-3</v>
      </c>
      <c r="K95" s="13"/>
      <c r="L95" s="13"/>
      <c r="M95" s="13">
        <v>-1.5450999999999999</v>
      </c>
      <c r="N95" s="13">
        <v>0.80159999999999998</v>
      </c>
      <c r="O95" s="17"/>
      <c r="P95" s="17"/>
      <c r="Q95" s="19">
        <f t="shared" si="32"/>
        <v>1.4591214793290088E-2</v>
      </c>
      <c r="R95" s="19">
        <f t="shared" si="33"/>
        <v>1.1474251139205797E-2</v>
      </c>
      <c r="S95" s="15">
        <f t="shared" si="31"/>
        <v>1.3032732966247943E-2</v>
      </c>
      <c r="T95" s="16">
        <f t="shared" si="29"/>
        <v>1.0508542075670686E-2</v>
      </c>
    </row>
    <row r="96" spans="1:20">
      <c r="A96" s="9" t="s">
        <v>96</v>
      </c>
      <c r="B96" s="10"/>
      <c r="C96" s="10"/>
      <c r="D96" s="10">
        <v>-3.9681000000000002</v>
      </c>
      <c r="E96" s="10">
        <v>-2.0162</v>
      </c>
      <c r="F96" s="20"/>
      <c r="G96" s="20"/>
      <c r="H96" s="18">
        <f t="shared" si="25"/>
        <v>7.8250501599269148E-2</v>
      </c>
      <c r="I96" s="18">
        <f t="shared" si="26"/>
        <v>8.0903381280861289E-2</v>
      </c>
      <c r="J96" s="12">
        <f t="shared" si="34"/>
        <v>7.9576941440065219E-2</v>
      </c>
      <c r="K96" s="13"/>
      <c r="L96" s="13"/>
      <c r="M96" s="13">
        <v>-3.4864999999999999</v>
      </c>
      <c r="N96" s="13">
        <v>-1.2815000000000001</v>
      </c>
      <c r="O96" s="17"/>
      <c r="P96" s="17"/>
      <c r="Q96" s="19">
        <f t="shared" si="32"/>
        <v>5.6041672033685194E-2</v>
      </c>
      <c r="R96" s="19">
        <f t="shared" si="33"/>
        <v>4.8618318581910021E-2</v>
      </c>
      <c r="S96" s="15">
        <f t="shared" si="31"/>
        <v>5.2329995307797611E-2</v>
      </c>
      <c r="T96" s="16">
        <f t="shared" si="29"/>
        <v>6.5953468373931415E-2</v>
      </c>
    </row>
    <row r="97" spans="1:20">
      <c r="A97" s="9" t="s">
        <v>97</v>
      </c>
      <c r="B97" s="10"/>
      <c r="C97" s="10"/>
      <c r="D97" s="10">
        <v>1.4689000000000001</v>
      </c>
      <c r="E97" s="10">
        <v>2.2382</v>
      </c>
      <c r="F97" s="20"/>
      <c r="G97" s="20"/>
      <c r="H97" s="18">
        <f t="shared" si="25"/>
        <v>1.8062881954223177E-3</v>
      </c>
      <c r="I97" s="18">
        <f t="shared" si="26"/>
        <v>4.2390121305696015E-3</v>
      </c>
      <c r="J97" s="12">
        <f t="shared" si="34"/>
        <v>3.0226501629959596E-3</v>
      </c>
      <c r="K97" s="13"/>
      <c r="L97" s="13"/>
      <c r="M97" s="13">
        <v>1.4953000000000001</v>
      </c>
      <c r="N97" s="13">
        <v>2.5931999999999999</v>
      </c>
      <c r="O97" s="17"/>
      <c r="P97" s="17"/>
      <c r="Q97" s="19">
        <f t="shared" si="32"/>
        <v>1.7735353605928561E-3</v>
      </c>
      <c r="R97" s="19">
        <f t="shared" si="33"/>
        <v>3.3143549017462331E-3</v>
      </c>
      <c r="S97" s="15">
        <f t="shared" si="31"/>
        <v>2.5439451311695446E-3</v>
      </c>
      <c r="T97" s="16">
        <f t="shared" si="29"/>
        <v>2.7832976470827521E-3</v>
      </c>
    </row>
    <row r="98" spans="1:20">
      <c r="A98" s="9" t="s">
        <v>98</v>
      </c>
      <c r="B98" s="10"/>
      <c r="C98" s="10"/>
      <c r="D98" s="10">
        <v>-5.9474999999999998</v>
      </c>
      <c r="E98" s="10">
        <v>-4.3179499999999997</v>
      </c>
      <c r="F98" s="20"/>
      <c r="G98" s="20"/>
      <c r="H98" s="18">
        <f t="shared" si="25"/>
        <v>0.30856446024062417</v>
      </c>
      <c r="I98" s="18">
        <f t="shared" si="26"/>
        <v>0.39889855715795214</v>
      </c>
      <c r="J98" s="12">
        <f t="shared" si="34"/>
        <v>0.35373150869928816</v>
      </c>
      <c r="K98" s="13"/>
      <c r="L98" s="13">
        <v>-8.5140999999999991</v>
      </c>
      <c r="M98" s="13">
        <v>-5.4883499999999996</v>
      </c>
      <c r="N98" s="13">
        <v>-3.9306000000000001</v>
      </c>
      <c r="O98" s="17"/>
      <c r="P98" s="19">
        <f>2^(-L98)/800</f>
        <v>0.4569929487388229</v>
      </c>
      <c r="Q98" s="19">
        <f t="shared" si="32"/>
        <v>0.22445432645737495</v>
      </c>
      <c r="R98" s="19">
        <f t="shared" si="33"/>
        <v>0.30497096686285635</v>
      </c>
      <c r="S98" s="15">
        <f>MEDIAN(P98:R98)</f>
        <v>0.30497096686285635</v>
      </c>
      <c r="T98" s="16">
        <f>AVERAGE(S98,J98)</f>
        <v>0.32935123778107223</v>
      </c>
    </row>
    <row r="99" spans="1:20">
      <c r="A99" s="9" t="s">
        <v>99</v>
      </c>
      <c r="B99" s="10"/>
      <c r="C99" s="10"/>
      <c r="D99" s="10">
        <v>-2.3634499999999998</v>
      </c>
      <c r="E99" s="10">
        <v>-1.14055</v>
      </c>
      <c r="F99" s="20"/>
      <c r="G99" s="20"/>
      <c r="H99" s="18">
        <f t="shared" si="25"/>
        <v>2.5729974013609814E-2</v>
      </c>
      <c r="I99" s="18">
        <f t="shared" si="26"/>
        <v>4.4093011051758883E-2</v>
      </c>
      <c r="J99" s="12">
        <f t="shared" si="34"/>
        <v>3.491149253268435E-2</v>
      </c>
      <c r="K99" s="13"/>
      <c r="L99" s="13"/>
      <c r="M99" s="13">
        <v>-2.7970999999999999</v>
      </c>
      <c r="N99" s="13">
        <v>-0.88744999999999996</v>
      </c>
      <c r="O99" s="17"/>
      <c r="P99" s="17"/>
      <c r="Q99" s="19">
        <f t="shared" si="32"/>
        <v>3.4752096154289903E-2</v>
      </c>
      <c r="R99" s="19">
        <f t="shared" si="33"/>
        <v>3.6998069623372418E-2</v>
      </c>
      <c r="S99" s="15">
        <f t="shared" si="31"/>
        <v>3.5875082888831164E-2</v>
      </c>
      <c r="T99" s="16">
        <f t="shared" si="29"/>
        <v>3.5393287710757754E-2</v>
      </c>
    </row>
    <row r="100" spans="1:20">
      <c r="A100" s="9" t="s">
        <v>100</v>
      </c>
      <c r="B100" s="10"/>
      <c r="C100" s="10"/>
      <c r="D100" s="10">
        <v>1.3801000000000001</v>
      </c>
      <c r="E100" s="10">
        <v>2.6825000000000001</v>
      </c>
      <c r="F100" s="20"/>
      <c r="G100" s="20"/>
      <c r="H100" s="18">
        <f t="shared" ref="H100:H131" si="35">2^(-D100)/200</f>
        <v>1.9209608211375375E-3</v>
      </c>
      <c r="I100" s="18">
        <f t="shared" ref="I100:I131" si="36">2^(-E100)/50</f>
        <v>3.1154230752039112E-3</v>
      </c>
      <c r="J100" s="12">
        <f t="shared" si="34"/>
        <v>2.5181919481707246E-3</v>
      </c>
      <c r="K100" s="13"/>
      <c r="L100" s="13">
        <v>-0.83404999999999996</v>
      </c>
      <c r="M100" s="13">
        <v>1.8050999999999999</v>
      </c>
      <c r="N100" s="13">
        <v>3.0617999999999999</v>
      </c>
      <c r="O100" s="17"/>
      <c r="P100" s="19">
        <f>2^(-L100)/800</f>
        <v>2.2283534672503254E-3</v>
      </c>
      <c r="Q100" s="19">
        <f t="shared" si="32"/>
        <v>1.4308060213951354E-3</v>
      </c>
      <c r="R100" s="19">
        <f t="shared" si="33"/>
        <v>2.3951700636177832E-3</v>
      </c>
      <c r="S100" s="15">
        <f>MEDIAN(P100:R100)</f>
        <v>2.2283534672503254E-3</v>
      </c>
      <c r="T100" s="16">
        <f t="shared" si="29"/>
        <v>2.3732727077105248E-3</v>
      </c>
    </row>
    <row r="101" spans="1:20">
      <c r="A101" s="9" t="s">
        <v>101</v>
      </c>
      <c r="B101" s="10"/>
      <c r="C101" s="10"/>
      <c r="D101" s="10">
        <v>-0.4</v>
      </c>
      <c r="E101" s="10">
        <v>1.4340000000000002</v>
      </c>
      <c r="F101" s="20"/>
      <c r="G101" s="20"/>
      <c r="H101" s="18">
        <f t="shared" si="35"/>
        <v>6.5975395538644711E-3</v>
      </c>
      <c r="I101" s="18">
        <f t="shared" si="36"/>
        <v>7.4020664900002441E-3</v>
      </c>
      <c r="J101" s="12">
        <f t="shared" si="34"/>
        <v>6.9998030219323576E-3</v>
      </c>
      <c r="K101" s="13"/>
      <c r="L101" s="13"/>
      <c r="M101" s="13">
        <v>-0.59560000000000002</v>
      </c>
      <c r="N101" s="13">
        <v>2.0169000000000001</v>
      </c>
      <c r="O101" s="17"/>
      <c r="P101" s="17"/>
      <c r="Q101" s="19">
        <f t="shared" si="32"/>
        <v>7.5555045204866644E-3</v>
      </c>
      <c r="R101" s="19">
        <f t="shared" si="33"/>
        <v>4.94177078308102E-3</v>
      </c>
      <c r="S101" s="15">
        <f t="shared" ref="S101:S145" si="37">MEDIAN(P101:R101)</f>
        <v>6.2486376517838418E-3</v>
      </c>
      <c r="T101" s="16">
        <f t="shared" si="29"/>
        <v>6.6242203368580997E-3</v>
      </c>
    </row>
    <row r="102" spans="1:20">
      <c r="A102" s="9" t="s">
        <v>102</v>
      </c>
      <c r="B102" s="10"/>
      <c r="C102" s="10"/>
      <c r="D102" s="10">
        <v>2.9106000000000001</v>
      </c>
      <c r="E102" s="10">
        <v>4.3476499999999998</v>
      </c>
      <c r="F102" s="20"/>
      <c r="G102" s="20"/>
      <c r="H102" s="18">
        <f t="shared" si="35"/>
        <v>6.6495475960896984E-4</v>
      </c>
      <c r="I102" s="18">
        <f t="shared" si="36"/>
        <v>9.823289314143033E-4</v>
      </c>
      <c r="J102" s="12">
        <f t="shared" si="34"/>
        <v>8.2364184551163657E-4</v>
      </c>
      <c r="K102" s="13"/>
      <c r="L102" s="13">
        <v>1.3702000000000001</v>
      </c>
      <c r="M102" s="13">
        <v>2.9634999999999998</v>
      </c>
      <c r="N102" s="13">
        <v>4.8190999999999997</v>
      </c>
      <c r="O102" s="17"/>
      <c r="P102" s="19">
        <f>2^(-L102)/800</f>
        <v>4.8354702198435837E-4</v>
      </c>
      <c r="Q102" s="19">
        <f t="shared" si="32"/>
        <v>6.4101414376089465E-4</v>
      </c>
      <c r="R102" s="19">
        <f t="shared" si="33"/>
        <v>7.0849427220376164E-4</v>
      </c>
      <c r="S102" s="15">
        <f t="shared" si="37"/>
        <v>6.4101414376089465E-4</v>
      </c>
      <c r="T102" s="16">
        <f t="shared" si="29"/>
        <v>7.3232799463626556E-4</v>
      </c>
    </row>
    <row r="103" spans="1:20">
      <c r="A103" s="9" t="s">
        <v>103</v>
      </c>
      <c r="B103" s="10"/>
      <c r="C103" s="10"/>
      <c r="D103" s="10">
        <v>-0.99575000000000002</v>
      </c>
      <c r="E103" s="10">
        <v>0.93520000000000003</v>
      </c>
      <c r="F103" s="20"/>
      <c r="G103" s="20"/>
      <c r="H103" s="18">
        <f t="shared" si="35"/>
        <v>9.9705845931623068E-3</v>
      </c>
      <c r="I103" s="18">
        <f t="shared" si="36"/>
        <v>1.0459399316786293E-2</v>
      </c>
      <c r="J103" s="12">
        <f t="shared" si="34"/>
        <v>1.0214991954974301E-2</v>
      </c>
      <c r="K103" s="13"/>
      <c r="L103" s="13"/>
      <c r="M103" s="13">
        <v>-0.57030000000000003</v>
      </c>
      <c r="N103" s="13">
        <v>1.391</v>
      </c>
      <c r="O103" s="17"/>
      <c r="P103" s="17"/>
      <c r="Q103" s="19">
        <f t="shared" si="32"/>
        <v>7.4241615036274144E-3</v>
      </c>
      <c r="R103" s="19">
        <f t="shared" si="33"/>
        <v>7.6260082662814206E-3</v>
      </c>
      <c r="S103" s="15">
        <f t="shared" si="37"/>
        <v>7.5250848849544175E-3</v>
      </c>
      <c r="T103" s="16">
        <f t="shared" si="29"/>
        <v>8.8700384199643587E-3</v>
      </c>
    </row>
    <row r="104" spans="1:20">
      <c r="A104" s="9" t="s">
        <v>104</v>
      </c>
      <c r="B104" s="10"/>
      <c r="C104" s="10"/>
      <c r="D104" s="10">
        <v>-1.0192000000000001</v>
      </c>
      <c r="E104" s="10">
        <v>1.1432</v>
      </c>
      <c r="F104" s="20"/>
      <c r="G104" s="20"/>
      <c r="H104" s="18">
        <f t="shared" si="35"/>
        <v>1.0133973771286877E-2</v>
      </c>
      <c r="I104" s="18">
        <f t="shared" si="36"/>
        <v>9.0550844419132279E-3</v>
      </c>
      <c r="J104" s="12">
        <f t="shared" si="34"/>
        <v>9.5945291066000526E-3</v>
      </c>
      <c r="K104" s="13"/>
      <c r="L104" s="13"/>
      <c r="M104" s="13">
        <v>-1.4713000000000001</v>
      </c>
      <c r="N104" s="13">
        <v>0.49099999999999999</v>
      </c>
      <c r="O104" s="17"/>
      <c r="P104" s="17"/>
      <c r="Q104" s="19">
        <f t="shared" si="32"/>
        <v>1.3863581407498467E-2</v>
      </c>
      <c r="R104" s="19">
        <f t="shared" si="33"/>
        <v>1.4230634612345951E-2</v>
      </c>
      <c r="S104" s="15">
        <f t="shared" si="37"/>
        <v>1.4047108009922208E-2</v>
      </c>
      <c r="T104" s="16">
        <f t="shared" si="29"/>
        <v>1.182081855826113E-2</v>
      </c>
    </row>
    <row r="105" spans="1:20">
      <c r="A105" s="9" t="s">
        <v>105</v>
      </c>
      <c r="B105" s="10"/>
      <c r="C105" s="10"/>
      <c r="D105" s="10">
        <v>0.42070000000000002</v>
      </c>
      <c r="E105" s="10">
        <v>1.4216</v>
      </c>
      <c r="F105" s="20"/>
      <c r="G105" s="20"/>
      <c r="H105" s="18">
        <f t="shared" si="35"/>
        <v>3.7353102979680703E-3</v>
      </c>
      <c r="I105" s="18">
        <f t="shared" si="36"/>
        <v>7.4659616336503962E-3</v>
      </c>
      <c r="J105" s="12">
        <f t="shared" si="34"/>
        <v>5.6006359658092334E-3</v>
      </c>
      <c r="K105" s="13"/>
      <c r="L105" s="13">
        <v>-1.6867000000000001</v>
      </c>
      <c r="M105" s="13">
        <v>0.73780000000000001</v>
      </c>
      <c r="N105" s="13">
        <v>2.5848</v>
      </c>
      <c r="O105" s="17"/>
      <c r="P105" s="19">
        <f>2^(-L105)/800</f>
        <v>4.023993835104862E-3</v>
      </c>
      <c r="Q105" s="19">
        <f t="shared" si="32"/>
        <v>2.9982654035108029E-3</v>
      </c>
      <c r="R105" s="19">
        <f t="shared" si="33"/>
        <v>3.33370881086828E-3</v>
      </c>
      <c r="S105" s="15">
        <f t="shared" si="37"/>
        <v>3.33370881086828E-3</v>
      </c>
      <c r="T105" s="16">
        <f t="shared" si="29"/>
        <v>4.4671723883387571E-3</v>
      </c>
    </row>
    <row r="106" spans="1:20">
      <c r="A106" s="9" t="s">
        <v>106</v>
      </c>
      <c r="B106" s="10"/>
      <c r="C106" s="10"/>
      <c r="D106" s="10">
        <v>2.0559000000000003</v>
      </c>
      <c r="E106" s="10">
        <v>2.5177999999999998</v>
      </c>
      <c r="F106" s="20"/>
      <c r="G106" s="20"/>
      <c r="H106" s="18">
        <f t="shared" si="35"/>
        <v>1.2024926658824287E-3</v>
      </c>
      <c r="I106" s="18">
        <f t="shared" si="36"/>
        <v>3.4921804166154298E-3</v>
      </c>
      <c r="J106" s="12">
        <f t="shared" si="34"/>
        <v>2.3473365412489296E-3</v>
      </c>
      <c r="K106" s="13"/>
      <c r="L106" s="13"/>
      <c r="M106" s="13">
        <v>2.0943999999999998</v>
      </c>
      <c r="N106" s="13">
        <v>3.6739999999999999</v>
      </c>
      <c r="O106" s="17"/>
      <c r="P106" s="17"/>
      <c r="Q106" s="19">
        <f t="shared" si="32"/>
        <v>1.1708271413713928E-3</v>
      </c>
      <c r="R106" s="19">
        <f t="shared" si="33"/>
        <v>1.5669162755508634E-3</v>
      </c>
      <c r="S106" s="15">
        <f t="shared" si="37"/>
        <v>1.3688717084611281E-3</v>
      </c>
      <c r="T106" s="16">
        <f t="shared" si="29"/>
        <v>1.8581041248550288E-3</v>
      </c>
    </row>
    <row r="107" spans="1:20">
      <c r="A107" s="9" t="s">
        <v>107</v>
      </c>
      <c r="B107" s="10"/>
      <c r="C107" s="10"/>
      <c r="D107" s="10">
        <v>-2.7376</v>
      </c>
      <c r="E107" s="10">
        <v>-1.1133</v>
      </c>
      <c r="F107" s="20"/>
      <c r="G107" s="20"/>
      <c r="H107" s="18">
        <f t="shared" si="35"/>
        <v>3.3347994443778124E-2</v>
      </c>
      <c r="I107" s="18">
        <f t="shared" si="36"/>
        <v>4.3267986928883471E-2</v>
      </c>
      <c r="J107" s="12">
        <f t="shared" si="34"/>
        <v>3.8307990686330798E-2</v>
      </c>
      <c r="K107" s="13"/>
      <c r="L107" s="13">
        <v>-3.7061000000000002</v>
      </c>
      <c r="M107" s="13">
        <v>-2.9235500000000001</v>
      </c>
      <c r="N107" s="13">
        <v>-0.25755</v>
      </c>
      <c r="O107" s="17"/>
      <c r="P107" s="19">
        <f>2^(-L107)/800</f>
        <v>1.6313880619626388E-2</v>
      </c>
      <c r="Q107" s="19">
        <f t="shared" si="32"/>
        <v>3.7935538049960048E-2</v>
      </c>
      <c r="R107" s="19">
        <f t="shared" si="33"/>
        <v>2.390893718675002E-2</v>
      </c>
      <c r="S107" s="15">
        <f t="shared" si="37"/>
        <v>2.390893718675002E-2</v>
      </c>
      <c r="T107" s="16">
        <f t="shared" si="29"/>
        <v>3.1108463936540411E-2</v>
      </c>
    </row>
    <row r="108" spans="1:20">
      <c r="A108" s="9" t="s">
        <v>108</v>
      </c>
      <c r="B108" s="10"/>
      <c r="C108" s="10"/>
      <c r="D108" s="10">
        <v>3.8254999999999999</v>
      </c>
      <c r="E108" s="10">
        <v>4.6255000000000006</v>
      </c>
      <c r="F108" s="20"/>
      <c r="G108" s="20"/>
      <c r="H108" s="18">
        <f t="shared" si="35"/>
        <v>3.5267912604781916E-4</v>
      </c>
      <c r="I108" s="18">
        <f t="shared" si="36"/>
        <v>8.1024386386584321E-4</v>
      </c>
      <c r="J108" s="12">
        <f t="shared" si="34"/>
        <v>5.8146149495683119E-4</v>
      </c>
      <c r="K108" s="13">
        <v>1.21485</v>
      </c>
      <c r="L108" s="13">
        <v>1.77335</v>
      </c>
      <c r="M108" s="13">
        <v>4.1639499999999998</v>
      </c>
      <c r="N108" s="13">
        <v>5.0591999999999997</v>
      </c>
      <c r="O108" s="19">
        <f>2^(-K108)/2000</f>
        <v>2.1540893527816193E-4</v>
      </c>
      <c r="P108" s="19">
        <f>2^(-L108)/800</f>
        <v>3.6566085482266748E-4</v>
      </c>
      <c r="Q108" s="19">
        <f t="shared" si="32"/>
        <v>2.7893059541558016E-4</v>
      </c>
      <c r="R108" s="19">
        <f t="shared" si="33"/>
        <v>5.998726223814593E-4</v>
      </c>
      <c r="S108" s="15">
        <f t="shared" si="37"/>
        <v>3.6566085482266748E-4</v>
      </c>
      <c r="T108" s="16">
        <f t="shared" si="29"/>
        <v>4.7356117488974933E-4</v>
      </c>
    </row>
    <row r="109" spans="1:20">
      <c r="A109" s="9" t="s">
        <v>109</v>
      </c>
      <c r="B109" s="10"/>
      <c r="C109" s="10"/>
      <c r="D109" s="10">
        <v>3.56E-2</v>
      </c>
      <c r="E109" s="10">
        <v>1.6316999999999999</v>
      </c>
      <c r="F109" s="20"/>
      <c r="G109" s="20"/>
      <c r="H109" s="18">
        <f t="shared" si="35"/>
        <v>4.8781296248769255E-3</v>
      </c>
      <c r="I109" s="18">
        <f t="shared" si="36"/>
        <v>6.4541544164082483E-3</v>
      </c>
      <c r="J109" s="12">
        <f t="shared" si="34"/>
        <v>5.6661420206425873E-3</v>
      </c>
      <c r="K109" s="13"/>
      <c r="L109" s="13">
        <v>-2.7866</v>
      </c>
      <c r="M109" s="13">
        <v>0.12470000000000001</v>
      </c>
      <c r="N109" s="13">
        <v>1.8603499999999999</v>
      </c>
      <c r="O109" s="17"/>
      <c r="P109" s="19">
        <f>2^(-L109)/800</f>
        <v>8.625021750079169E-3</v>
      </c>
      <c r="Q109" s="19">
        <f t="shared" si="32"/>
        <v>4.5859737433107967E-3</v>
      </c>
      <c r="R109" s="19">
        <f t="shared" si="33"/>
        <v>5.5081891222603183E-3</v>
      </c>
      <c r="S109" s="15">
        <f t="shared" si="37"/>
        <v>5.5081891222603183E-3</v>
      </c>
      <c r="T109" s="16">
        <f t="shared" si="29"/>
        <v>5.5871655714514528E-3</v>
      </c>
    </row>
    <row r="110" spans="1:20">
      <c r="A110" s="9" t="s">
        <v>110</v>
      </c>
      <c r="B110" s="10"/>
      <c r="C110" s="10"/>
      <c r="D110" s="10">
        <v>3.1731999999999996</v>
      </c>
      <c r="E110" s="10">
        <v>4.4716500000000003</v>
      </c>
      <c r="F110" s="20"/>
      <c r="G110" s="20"/>
      <c r="H110" s="18">
        <f t="shared" si="35"/>
        <v>5.542958436733379E-4</v>
      </c>
      <c r="I110" s="18">
        <f t="shared" si="36"/>
        <v>9.0142420501407002E-4</v>
      </c>
      <c r="J110" s="12">
        <f t="shared" si="34"/>
        <v>7.2786002434370401E-4</v>
      </c>
      <c r="K110" s="13"/>
      <c r="L110" s="13"/>
      <c r="M110" s="13">
        <v>2.9550999999999998</v>
      </c>
      <c r="N110" s="13">
        <v>4.6510999999999996</v>
      </c>
      <c r="O110" s="17"/>
      <c r="P110" s="17"/>
      <c r="Q110" s="19">
        <f t="shared" si="32"/>
        <v>6.4475729434436359E-4</v>
      </c>
      <c r="R110" s="19">
        <f t="shared" si="33"/>
        <v>7.9599324611940203E-4</v>
      </c>
      <c r="S110" s="15">
        <f t="shared" si="37"/>
        <v>7.2037527023188276E-4</v>
      </c>
      <c r="T110" s="16">
        <f t="shared" si="29"/>
        <v>7.2411764728779339E-4</v>
      </c>
    </row>
    <row r="111" spans="1:20">
      <c r="A111" s="9" t="s">
        <v>111</v>
      </c>
      <c r="B111" s="10"/>
      <c r="C111" s="10"/>
      <c r="D111" s="10">
        <v>0.9032</v>
      </c>
      <c r="E111" s="10">
        <v>2.8797000000000001</v>
      </c>
      <c r="F111" s="20"/>
      <c r="G111" s="20"/>
      <c r="H111" s="18">
        <f t="shared" si="35"/>
        <v>2.6734970686310587E-3</v>
      </c>
      <c r="I111" s="18">
        <f t="shared" si="36"/>
        <v>2.7174021654627662E-3</v>
      </c>
      <c r="J111" s="12">
        <f t="shared" si="34"/>
        <v>2.6954496170469126E-3</v>
      </c>
      <c r="K111" s="13"/>
      <c r="L111" s="13"/>
      <c r="M111" s="13">
        <v>1.9653</v>
      </c>
      <c r="N111" s="13">
        <v>-2.1897000000000002</v>
      </c>
      <c r="O111" s="17"/>
      <c r="P111" s="17"/>
      <c r="Q111" s="19">
        <f t="shared" si="32"/>
        <v>1.2804297432257715E-3</v>
      </c>
      <c r="R111" s="19">
        <f t="shared" si="33"/>
        <v>9.1242122030757114E-2</v>
      </c>
      <c r="S111" s="15">
        <f t="shared" si="37"/>
        <v>4.6261275886991443E-2</v>
      </c>
      <c r="T111" s="16">
        <f t="shared" si="29"/>
        <v>2.447836275201918E-2</v>
      </c>
    </row>
    <row r="112" spans="1:20">
      <c r="A112" s="9" t="s">
        <v>112</v>
      </c>
      <c r="B112" s="10"/>
      <c r="C112" s="10"/>
      <c r="D112" s="10">
        <v>5.0488999999999997</v>
      </c>
      <c r="E112" s="10">
        <v>5.5677000000000003</v>
      </c>
      <c r="F112" s="20"/>
      <c r="G112" s="20"/>
      <c r="H112" s="18">
        <f t="shared" si="35"/>
        <v>1.5104267178377506E-4</v>
      </c>
      <c r="I112" s="18">
        <f t="shared" si="36"/>
        <v>4.2168221921725832E-4</v>
      </c>
      <c r="J112" s="12">
        <f t="shared" si="34"/>
        <v>2.8636244550051665E-4</v>
      </c>
      <c r="K112" s="13"/>
      <c r="L112" s="13">
        <v>3.7048999999999999</v>
      </c>
      <c r="M112" s="13">
        <v>5.2121000000000004</v>
      </c>
      <c r="N112" s="13">
        <v>5.5730500000000003</v>
      </c>
      <c r="O112" s="17"/>
      <c r="P112" s="19">
        <f>2^(-L112)/800</f>
        <v>9.5857032920895394E-5</v>
      </c>
      <c r="Q112" s="19">
        <f t="shared" si="32"/>
        <v>1.3488745601722576E-4</v>
      </c>
      <c r="R112" s="19">
        <f t="shared" si="33"/>
        <v>4.2012137512304897E-4</v>
      </c>
      <c r="S112" s="15">
        <f t="shared" si="37"/>
        <v>1.3488745601722576E-4</v>
      </c>
      <c r="T112" s="16">
        <f t="shared" si="29"/>
        <v>2.106249507588712E-4</v>
      </c>
    </row>
    <row r="113" spans="1:20">
      <c r="A113" s="9" t="s">
        <v>113</v>
      </c>
      <c r="B113" s="10"/>
      <c r="C113" s="10"/>
      <c r="D113" s="10">
        <v>4.5354999999999999</v>
      </c>
      <c r="E113" s="10">
        <v>5.03</v>
      </c>
      <c r="F113" s="20"/>
      <c r="G113" s="20"/>
      <c r="H113" s="18">
        <f t="shared" si="35"/>
        <v>2.1559985230365085E-4</v>
      </c>
      <c r="I113" s="18">
        <f t="shared" si="36"/>
        <v>6.1213768599182932E-4</v>
      </c>
      <c r="J113" s="12">
        <f t="shared" si="34"/>
        <v>4.1386876914774009E-4</v>
      </c>
      <c r="K113" s="13"/>
      <c r="L113" s="13">
        <v>3.5749</v>
      </c>
      <c r="M113" s="13">
        <v>4.7165999999999997</v>
      </c>
      <c r="N113" s="13">
        <v>5.4920499999999999</v>
      </c>
      <c r="O113" s="17"/>
      <c r="P113" s="19">
        <f>2^(-L113)/800</f>
        <v>1.0489574734687916E-4</v>
      </c>
      <c r="Q113" s="19">
        <f t="shared" si="32"/>
        <v>1.9016558632399826E-4</v>
      </c>
      <c r="R113" s="19">
        <f t="shared" si="33"/>
        <v>4.443837893731039E-4</v>
      </c>
      <c r="S113" s="15">
        <f>MEDIAN(P113:R113)</f>
        <v>1.9016558632399826E-4</v>
      </c>
      <c r="T113" s="16">
        <f t="shared" si="29"/>
        <v>3.0201717773586917E-4</v>
      </c>
    </row>
    <row r="114" spans="1:20">
      <c r="A114" s="9" t="s">
        <v>114</v>
      </c>
      <c r="B114" s="10"/>
      <c r="C114" s="10"/>
      <c r="D114" s="10">
        <v>2.8599000000000001</v>
      </c>
      <c r="E114" s="10">
        <v>4.3010999999999999</v>
      </c>
      <c r="F114" s="20"/>
      <c r="G114" s="20"/>
      <c r="H114" s="18">
        <f t="shared" si="35"/>
        <v>6.8873843547885723E-4</v>
      </c>
      <c r="I114" s="18">
        <f t="shared" si="36"/>
        <v>1.014541651115841E-3</v>
      </c>
      <c r="J114" s="12">
        <f t="shared" si="34"/>
        <v>8.5164004329734908E-4</v>
      </c>
      <c r="K114" s="13"/>
      <c r="L114" s="13"/>
      <c r="M114" s="13">
        <v>3.8174000000000001</v>
      </c>
      <c r="N114" s="13">
        <v>5.0972499999999998</v>
      </c>
      <c r="O114" s="17"/>
      <c r="P114" s="19"/>
      <c r="Q114" s="19">
        <f t="shared" si="32"/>
        <v>3.5466480932235276E-4</v>
      </c>
      <c r="R114" s="19">
        <f t="shared" si="33"/>
        <v>5.8425824558309687E-4</v>
      </c>
      <c r="S114" s="15">
        <f t="shared" si="37"/>
        <v>4.6946152745272484E-4</v>
      </c>
      <c r="T114" s="16">
        <f t="shared" si="29"/>
        <v>6.6055078537503691E-4</v>
      </c>
    </row>
    <row r="115" spans="1:20">
      <c r="A115" s="9" t="s">
        <v>115</v>
      </c>
      <c r="B115" s="10"/>
      <c r="C115" s="10"/>
      <c r="D115" s="10">
        <v>3.1006</v>
      </c>
      <c r="E115" s="10">
        <v>4.3693999999999997</v>
      </c>
      <c r="F115" s="20"/>
      <c r="G115" s="20"/>
      <c r="H115" s="18">
        <f t="shared" si="35"/>
        <v>5.8290314668955196E-4</v>
      </c>
      <c r="I115" s="18">
        <f t="shared" si="36"/>
        <v>9.6763046348997408E-4</v>
      </c>
      <c r="J115" s="12">
        <f t="shared" si="34"/>
        <v>7.7526680508976302E-4</v>
      </c>
      <c r="K115" s="13"/>
      <c r="L115" s="13"/>
      <c r="M115" s="13">
        <v>3.6833999999999998</v>
      </c>
      <c r="N115" s="13">
        <v>4.1158999999999999</v>
      </c>
      <c r="O115" s="17"/>
      <c r="P115" s="19"/>
      <c r="Q115" s="19">
        <f t="shared" si="32"/>
        <v>3.8918502240487018E-4</v>
      </c>
      <c r="R115" s="19">
        <f t="shared" si="33"/>
        <v>1.1535080681327979E-3</v>
      </c>
      <c r="S115" s="15">
        <f t="shared" si="37"/>
        <v>7.71346545268834E-4</v>
      </c>
      <c r="T115" s="16">
        <f t="shared" si="29"/>
        <v>7.7330667517929851E-4</v>
      </c>
    </row>
    <row r="116" spans="1:20">
      <c r="A116" s="9" t="s">
        <v>116</v>
      </c>
      <c r="B116" s="10"/>
      <c r="C116" s="10"/>
      <c r="D116" s="10">
        <v>1.9757</v>
      </c>
      <c r="E116" s="10">
        <v>3.7221500000000001</v>
      </c>
      <c r="F116" s="20"/>
      <c r="G116" s="20"/>
      <c r="H116" s="18">
        <f t="shared" si="35"/>
        <v>1.2712326595324473E-3</v>
      </c>
      <c r="I116" s="18">
        <f t="shared" si="36"/>
        <v>1.5154834476737123E-3</v>
      </c>
      <c r="J116" s="12">
        <f t="shared" si="34"/>
        <v>1.3933580536030798E-3</v>
      </c>
      <c r="K116" s="13"/>
      <c r="L116" s="13">
        <v>5.3999999999999999E-2</v>
      </c>
      <c r="M116" s="13">
        <v>1.9639500000000001</v>
      </c>
      <c r="N116" s="13">
        <v>3.7136</v>
      </c>
      <c r="O116" s="17"/>
      <c r="P116" s="19">
        <f t="shared" ref="P116:P123" si="38">2^(-L116)/800</f>
        <v>1.2040773675251848E-3</v>
      </c>
      <c r="Q116" s="19">
        <f t="shared" si="32"/>
        <v>1.2816284644488812E-3</v>
      </c>
      <c r="R116" s="19">
        <f t="shared" si="33"/>
        <v>1.5244914877956934E-3</v>
      </c>
      <c r="S116" s="15">
        <f t="shared" si="37"/>
        <v>1.2816284644488812E-3</v>
      </c>
      <c r="T116" s="16">
        <f t="shared" si="29"/>
        <v>1.3374932590259805E-3</v>
      </c>
    </row>
    <row r="117" spans="1:20">
      <c r="A117" s="9" t="s">
        <v>117</v>
      </c>
      <c r="B117" s="10"/>
      <c r="C117" s="10"/>
      <c r="D117" s="10">
        <v>4.9923000000000002</v>
      </c>
      <c r="E117" s="10">
        <v>5.2693000000000003</v>
      </c>
      <c r="F117" s="20"/>
      <c r="G117" s="20"/>
      <c r="H117" s="18">
        <f t="shared" si="35"/>
        <v>1.5708617213956453E-4</v>
      </c>
      <c r="I117" s="18">
        <f t="shared" si="36"/>
        <v>5.1857626987733172E-4</v>
      </c>
      <c r="J117" s="12">
        <f t="shared" si="34"/>
        <v>3.3783122100844811E-4</v>
      </c>
      <c r="K117" s="13"/>
      <c r="L117" s="13">
        <v>4.4580000000000002</v>
      </c>
      <c r="M117" s="13">
        <v>5.1882000000000001</v>
      </c>
      <c r="N117" s="13">
        <v>4.7759999999999998</v>
      </c>
      <c r="O117" s="17"/>
      <c r="P117" s="19">
        <f t="shared" si="38"/>
        <v>5.6874591757776811E-5</v>
      </c>
      <c r="Q117" s="19">
        <f t="shared" ref="Q117:Q148" si="39">2^(-M117)/200</f>
        <v>1.3714064282865042E-4</v>
      </c>
      <c r="R117" s="19">
        <f t="shared" si="33"/>
        <v>7.2997962163319887E-4</v>
      </c>
      <c r="S117" s="15">
        <f t="shared" si="37"/>
        <v>1.3714064282865042E-4</v>
      </c>
      <c r="T117" s="16">
        <f t="shared" si="29"/>
        <v>2.3748593191854928E-4</v>
      </c>
    </row>
    <row r="118" spans="1:20">
      <c r="A118" s="9" t="s">
        <v>118</v>
      </c>
      <c r="B118" s="10"/>
      <c r="C118" s="10"/>
      <c r="D118" s="10">
        <v>4.0724499999999999</v>
      </c>
      <c r="E118" s="10">
        <v>4.9183000000000003</v>
      </c>
      <c r="F118" s="20"/>
      <c r="G118" s="20"/>
      <c r="H118" s="18">
        <f t="shared" si="35"/>
        <v>2.9719424718538016E-4</v>
      </c>
      <c r="I118" s="18">
        <f t="shared" si="36"/>
        <v>6.6141519507262184E-4</v>
      </c>
      <c r="J118" s="12">
        <f t="shared" si="34"/>
        <v>4.7930472112900097E-4</v>
      </c>
      <c r="K118" s="13"/>
      <c r="L118" s="13">
        <v>2.0813000000000001</v>
      </c>
      <c r="M118" s="13">
        <v>4.0450499999999998</v>
      </c>
      <c r="N118" s="13">
        <v>4.6059000000000001</v>
      </c>
      <c r="O118" s="17"/>
      <c r="P118" s="19">
        <f t="shared" si="38"/>
        <v>2.9537673323305281E-4</v>
      </c>
      <c r="Q118" s="19">
        <f t="shared" si="39"/>
        <v>3.0289257015374797E-4</v>
      </c>
      <c r="R118" s="19">
        <f t="shared" si="33"/>
        <v>8.2132669502365543E-4</v>
      </c>
      <c r="S118" s="15">
        <f t="shared" si="37"/>
        <v>3.0289257015374797E-4</v>
      </c>
      <c r="T118" s="16">
        <f t="shared" si="29"/>
        <v>3.9109864564137444E-4</v>
      </c>
    </row>
    <row r="119" spans="1:20">
      <c r="A119" s="9" t="s">
        <v>119</v>
      </c>
      <c r="B119" s="10"/>
      <c r="C119" s="10"/>
      <c r="D119" s="10">
        <v>-0.51590000000000003</v>
      </c>
      <c r="E119" s="10">
        <v>1.2559499999999999</v>
      </c>
      <c r="F119" s="20"/>
      <c r="G119" s="20"/>
      <c r="H119" s="18">
        <f t="shared" si="35"/>
        <v>7.1494293539533012E-3</v>
      </c>
      <c r="I119" s="18">
        <f t="shared" si="36"/>
        <v>8.374355103086404E-3</v>
      </c>
      <c r="J119" s="12">
        <f t="shared" si="34"/>
        <v>7.7618922285198526E-3</v>
      </c>
      <c r="K119" s="13"/>
      <c r="L119" s="13">
        <v>-3.1152000000000002</v>
      </c>
      <c r="M119" s="13">
        <v>-1.2182999999999999</v>
      </c>
      <c r="N119" s="13">
        <v>0.69994999999999996</v>
      </c>
      <c r="O119" s="17"/>
      <c r="P119" s="19">
        <f t="shared" si="38"/>
        <v>1.083125188152663E-2</v>
      </c>
      <c r="Q119" s="19">
        <f t="shared" si="39"/>
        <v>1.1633619307099332E-2</v>
      </c>
      <c r="R119" s="19">
        <f t="shared" si="33"/>
        <v>1.2311870822982574E-2</v>
      </c>
      <c r="S119" s="15">
        <f t="shared" si="37"/>
        <v>1.1633619307099332E-2</v>
      </c>
      <c r="T119" s="16">
        <f t="shared" si="29"/>
        <v>9.6977557678095926E-3</v>
      </c>
    </row>
    <row r="120" spans="1:20">
      <c r="A120" s="9" t="s">
        <v>120</v>
      </c>
      <c r="B120" s="10"/>
      <c r="C120" s="10"/>
      <c r="D120" s="10">
        <v>2.3712</v>
      </c>
      <c r="E120" s="10">
        <v>3.7021499999999996</v>
      </c>
      <c r="F120" s="20"/>
      <c r="G120" s="20"/>
      <c r="H120" s="18">
        <f t="shared" si="35"/>
        <v>9.664239377267592E-4</v>
      </c>
      <c r="I120" s="18">
        <f t="shared" si="36"/>
        <v>1.5366388082336379E-3</v>
      </c>
      <c r="J120" s="12">
        <f t="shared" si="34"/>
        <v>1.2515313729801985E-3</v>
      </c>
      <c r="K120" s="13"/>
      <c r="L120" s="13">
        <v>0.27289999999999998</v>
      </c>
      <c r="M120" s="13">
        <v>2.7038000000000002</v>
      </c>
      <c r="N120" s="13">
        <v>4.0566500000000003</v>
      </c>
      <c r="O120" s="17"/>
      <c r="P120" s="19">
        <f t="shared" si="38"/>
        <v>1.034567728382911E-3</v>
      </c>
      <c r="Q120" s="19">
        <f t="shared" si="39"/>
        <v>7.674411850115922E-4</v>
      </c>
      <c r="R120" s="19">
        <f t="shared" si="33"/>
        <v>1.2018677000432451E-3</v>
      </c>
      <c r="S120" s="15">
        <f t="shared" si="37"/>
        <v>1.034567728382911E-3</v>
      </c>
      <c r="T120" s="16">
        <f t="shared" si="29"/>
        <v>1.1430495506815548E-3</v>
      </c>
    </row>
    <row r="121" spans="1:20">
      <c r="A121" s="9" t="s">
        <v>121</v>
      </c>
      <c r="B121" s="10"/>
      <c r="C121" s="10"/>
      <c r="D121" s="10">
        <v>1.1079999999999901</v>
      </c>
      <c r="E121" s="10">
        <v>1.8891</v>
      </c>
      <c r="F121" s="20"/>
      <c r="G121" s="20"/>
      <c r="H121" s="18">
        <f t="shared" si="35"/>
        <v>2.3196836911782231E-3</v>
      </c>
      <c r="I121" s="18">
        <f t="shared" si="36"/>
        <v>5.3995085207823026E-3</v>
      </c>
      <c r="J121" s="12">
        <f t="shared" si="34"/>
        <v>3.8595961059802626E-3</v>
      </c>
      <c r="K121" s="13"/>
      <c r="L121" s="13">
        <v>-0.89249999999999996</v>
      </c>
      <c r="M121" s="13">
        <v>1.1424000000000001</v>
      </c>
      <c r="N121" s="13">
        <v>2.9777999999999998</v>
      </c>
      <c r="O121" s="17"/>
      <c r="P121" s="19">
        <f t="shared" si="38"/>
        <v>2.3204877716118451E-3</v>
      </c>
      <c r="Q121" s="19">
        <f t="shared" si="39"/>
        <v>2.2650267598361851E-3</v>
      </c>
      <c r="R121" s="19">
        <f t="shared" si="33"/>
        <v>2.5387671756415143E-3</v>
      </c>
      <c r="S121" s="15">
        <f t="shared" si="37"/>
        <v>2.3204877716118451E-3</v>
      </c>
      <c r="T121" s="16">
        <f t="shared" si="29"/>
        <v>3.0900419387960539E-3</v>
      </c>
    </row>
    <row r="122" spans="1:20">
      <c r="A122" s="9" t="s">
        <v>122</v>
      </c>
      <c r="B122" s="10"/>
      <c r="C122" s="10"/>
      <c r="D122" s="10">
        <v>0.8145</v>
      </c>
      <c r="E122" s="10">
        <v>2.8271500000000001</v>
      </c>
      <c r="F122" s="20"/>
      <c r="G122" s="20"/>
      <c r="H122" s="18">
        <f t="shared" si="35"/>
        <v>2.8430275806430004E-3</v>
      </c>
      <c r="I122" s="18">
        <f t="shared" si="36"/>
        <v>2.8182080001909054E-3</v>
      </c>
      <c r="J122" s="12">
        <f t="shared" ref="J122:J153" si="40">MEDIAN(H122:I122)</f>
        <v>2.8306177904169529E-3</v>
      </c>
      <c r="K122" s="13"/>
      <c r="L122" s="13">
        <v>-1.0201</v>
      </c>
      <c r="M122" s="13">
        <v>0.85324999999999995</v>
      </c>
      <c r="N122" s="13">
        <v>2.8048000000000002</v>
      </c>
      <c r="O122" s="17"/>
      <c r="P122" s="19">
        <f t="shared" si="38"/>
        <v>2.5350744113533667E-3</v>
      </c>
      <c r="Q122" s="19">
        <f t="shared" si="39"/>
        <v>2.7676818169418789E-3</v>
      </c>
      <c r="R122" s="19">
        <f t="shared" si="33"/>
        <v>2.8622071601595101E-3</v>
      </c>
      <c r="S122" s="15">
        <f t="shared" si="37"/>
        <v>2.7676818169418789E-3</v>
      </c>
      <c r="T122" s="16">
        <f t="shared" si="29"/>
        <v>2.7991498036794159E-3</v>
      </c>
    </row>
    <row r="123" spans="1:20">
      <c r="A123" s="9" t="s">
        <v>123</v>
      </c>
      <c r="B123" s="10"/>
      <c r="C123" s="10"/>
      <c r="D123" s="10">
        <v>0.77934999999999999</v>
      </c>
      <c r="E123" s="10">
        <v>2.2894000000000001</v>
      </c>
      <c r="F123" s="20"/>
      <c r="G123" s="20"/>
      <c r="H123" s="18">
        <f t="shared" si="35"/>
        <v>2.9131461759316956E-3</v>
      </c>
      <c r="I123" s="18">
        <f t="shared" si="36"/>
        <v>4.0912114260226876E-3</v>
      </c>
      <c r="J123" s="12">
        <f t="shared" si="40"/>
        <v>3.5021788009771916E-3</v>
      </c>
      <c r="K123" s="13"/>
      <c r="L123" s="13">
        <v>-1.7827500000000001</v>
      </c>
      <c r="M123" s="13">
        <v>0.58169999999999999</v>
      </c>
      <c r="N123" s="13">
        <v>2.3938999999999999</v>
      </c>
      <c r="O123" s="17"/>
      <c r="P123" s="19">
        <f t="shared" si="38"/>
        <v>4.30101777889057E-3</v>
      </c>
      <c r="Q123" s="19">
        <f t="shared" si="39"/>
        <v>3.3408798401816874E-3</v>
      </c>
      <c r="R123" s="19">
        <f t="shared" si="33"/>
        <v>3.8053472095260876E-3</v>
      </c>
      <c r="S123" s="15">
        <f t="shared" si="37"/>
        <v>3.8053472095260876E-3</v>
      </c>
      <c r="T123" s="16">
        <f t="shared" si="29"/>
        <v>3.6537630052516394E-3</v>
      </c>
    </row>
    <row r="124" spans="1:20">
      <c r="A124" s="9" t="s">
        <v>124</v>
      </c>
      <c r="B124" s="10"/>
      <c r="C124" s="10"/>
      <c r="D124" s="10">
        <v>-1.6740999999999999</v>
      </c>
      <c r="E124" s="10">
        <v>0.20350000000000001</v>
      </c>
      <c r="F124" s="20"/>
      <c r="G124" s="20"/>
      <c r="H124" s="18">
        <f t="shared" si="35"/>
        <v>1.5956010744237012E-2</v>
      </c>
      <c r="I124" s="18">
        <f t="shared" si="36"/>
        <v>1.7368823084403729E-2</v>
      </c>
      <c r="J124" s="12">
        <f t="shared" si="40"/>
        <v>1.6662416914320369E-2</v>
      </c>
      <c r="K124" s="13"/>
      <c r="L124" s="13"/>
      <c r="M124" s="13">
        <v>-1.6493</v>
      </c>
      <c r="N124" s="13">
        <v>-9.8100000000000007E-2</v>
      </c>
      <c r="O124" s="17"/>
      <c r="P124" s="19"/>
      <c r="Q124" s="19">
        <f t="shared" si="39"/>
        <v>1.5684070153144537E-2</v>
      </c>
      <c r="R124" s="19">
        <f t="shared" si="33"/>
        <v>2.1407257755143409E-2</v>
      </c>
      <c r="S124" s="15">
        <f t="shared" si="37"/>
        <v>1.8545663954143973E-2</v>
      </c>
      <c r="T124" s="16">
        <f t="shared" si="29"/>
        <v>1.7604040434232172E-2</v>
      </c>
    </row>
    <row r="125" spans="1:20">
      <c r="A125" s="9" t="s">
        <v>125</v>
      </c>
      <c r="B125" s="10"/>
      <c r="C125" s="10"/>
      <c r="D125" s="10">
        <v>0.93659999999999999</v>
      </c>
      <c r="E125" s="10">
        <v>3.3726000000000003</v>
      </c>
      <c r="F125" s="20"/>
      <c r="G125" s="20"/>
      <c r="H125" s="18">
        <f t="shared" si="35"/>
        <v>2.6123135938832783E-3</v>
      </c>
      <c r="I125" s="18">
        <f t="shared" si="36"/>
        <v>1.930973137951495E-3</v>
      </c>
      <c r="J125" s="12">
        <f t="shared" si="40"/>
        <v>2.2716433659173865E-3</v>
      </c>
      <c r="K125" s="13"/>
      <c r="L125" s="13"/>
      <c r="M125" s="13">
        <v>2.0225499999999998</v>
      </c>
      <c r="N125" s="13">
        <v>4.0491000000000001</v>
      </c>
      <c r="O125" s="17"/>
      <c r="P125" s="17"/>
      <c r="Q125" s="19">
        <f t="shared" si="39"/>
        <v>1.2306138161078443E-3</v>
      </c>
      <c r="R125" s="19">
        <f t="shared" si="33"/>
        <v>1.2081738741973429E-3</v>
      </c>
      <c r="S125" s="15">
        <f t="shared" si="37"/>
        <v>1.2193938451525936E-3</v>
      </c>
      <c r="T125" s="16">
        <f t="shared" si="29"/>
        <v>1.7455186055349899E-3</v>
      </c>
    </row>
    <row r="126" spans="1:20">
      <c r="A126" s="9" t="s">
        <v>127</v>
      </c>
      <c r="B126" s="10"/>
      <c r="C126" s="10"/>
      <c r="D126" s="10">
        <v>1.4124000000000001</v>
      </c>
      <c r="E126" s="10">
        <v>2.601</v>
      </c>
      <c r="F126" s="20"/>
      <c r="G126" s="20"/>
      <c r="H126" s="18">
        <f t="shared" si="35"/>
        <v>1.8784309637249017E-3</v>
      </c>
      <c r="I126" s="18">
        <f t="shared" si="36"/>
        <v>3.296484036230916E-3</v>
      </c>
      <c r="J126" s="12">
        <f t="shared" si="40"/>
        <v>2.5874574999779089E-3</v>
      </c>
      <c r="K126" s="13"/>
      <c r="L126" s="13"/>
      <c r="M126" s="13">
        <v>1.6516999999999999</v>
      </c>
      <c r="N126" s="13">
        <v>2.9687999999999999</v>
      </c>
      <c r="O126" s="17"/>
      <c r="P126" s="17"/>
      <c r="Q126" s="19">
        <f t="shared" si="39"/>
        <v>1.5913245413280161E-3</v>
      </c>
      <c r="R126" s="19">
        <f t="shared" si="33"/>
        <v>2.5546543325286404E-3</v>
      </c>
      <c r="S126" s="15">
        <f t="shared" si="37"/>
        <v>2.0729894369283285E-3</v>
      </c>
      <c r="T126" s="16">
        <f t="shared" si="29"/>
        <v>2.3302234684531185E-3</v>
      </c>
    </row>
    <row r="127" spans="1:20">
      <c r="A127" s="9" t="s">
        <v>219</v>
      </c>
      <c r="B127" s="10"/>
      <c r="C127" s="10"/>
      <c r="D127" s="10">
        <v>-2.9211999999999998</v>
      </c>
      <c r="E127" s="10">
        <v>-0.9423999999999999</v>
      </c>
      <c r="F127" s="20"/>
      <c r="G127" s="20"/>
      <c r="H127" s="18">
        <f t="shared" si="35"/>
        <v>3.7873795308440809E-2</v>
      </c>
      <c r="I127" s="18">
        <f t="shared" si="36"/>
        <v>3.8434449373087556E-2</v>
      </c>
      <c r="J127" s="12">
        <f t="shared" si="40"/>
        <v>3.8154122340764179E-2</v>
      </c>
      <c r="K127" s="13"/>
      <c r="L127" s="13"/>
      <c r="M127" s="13">
        <v>-2.1657000000000002</v>
      </c>
      <c r="N127" s="13">
        <v>-0.69259999999999999</v>
      </c>
      <c r="O127" s="17"/>
      <c r="P127" s="17"/>
      <c r="Q127" s="19">
        <f t="shared" si="39"/>
        <v>2.243420406395142E-2</v>
      </c>
      <c r="R127" s="19">
        <f t="shared" si="33"/>
        <v>3.2323871429561259E-2</v>
      </c>
      <c r="S127" s="15">
        <f t="shared" ref="S127" si="41">MEDIAN(P127:R127)</f>
        <v>2.7379037746756339E-2</v>
      </c>
      <c r="T127" s="16">
        <f t="shared" si="29"/>
        <v>3.2766580043760263E-2</v>
      </c>
    </row>
    <row r="128" spans="1:20">
      <c r="A128" s="9" t="s">
        <v>128</v>
      </c>
      <c r="B128" s="10"/>
      <c r="C128" s="10"/>
      <c r="D128" s="10">
        <v>1.3616000000000001</v>
      </c>
      <c r="E128" s="10">
        <v>3.1071</v>
      </c>
      <c r="F128" s="20"/>
      <c r="G128" s="20"/>
      <c r="H128" s="18">
        <f t="shared" si="35"/>
        <v>1.9457523437084953E-3</v>
      </c>
      <c r="I128" s="18">
        <f t="shared" si="36"/>
        <v>2.3211312366334829E-3</v>
      </c>
      <c r="J128" s="12">
        <f t="shared" si="40"/>
        <v>2.1334417901709892E-3</v>
      </c>
      <c r="K128" s="13"/>
      <c r="L128" s="13"/>
      <c r="M128" s="13">
        <v>1.5</v>
      </c>
      <c r="N128" s="13">
        <v>2.6802999999999999</v>
      </c>
      <c r="O128" s="17"/>
      <c r="P128" s="17"/>
      <c r="Q128" s="19">
        <f t="shared" si="39"/>
        <v>1.7677669529663688E-3</v>
      </c>
      <c r="R128" s="19">
        <f t="shared" si="33"/>
        <v>3.1201774821225398E-3</v>
      </c>
      <c r="S128" s="15">
        <f t="shared" si="37"/>
        <v>2.4439722175444542E-3</v>
      </c>
      <c r="T128" s="16">
        <f t="shared" si="29"/>
        <v>2.2887070038577215E-3</v>
      </c>
    </row>
    <row r="129" spans="1:20">
      <c r="A129" s="9" t="s">
        <v>129</v>
      </c>
      <c r="B129" s="10"/>
      <c r="C129" s="10"/>
      <c r="D129" s="10">
        <v>1.2676000000000001</v>
      </c>
      <c r="E129" s="10">
        <v>2.4113499999999997</v>
      </c>
      <c r="F129" s="20"/>
      <c r="G129" s="20"/>
      <c r="H129" s="18">
        <f t="shared" si="35"/>
        <v>2.0767507779907144E-3</v>
      </c>
      <c r="I129" s="18">
        <f t="shared" si="36"/>
        <v>3.7595971838604854E-3</v>
      </c>
      <c r="J129" s="12">
        <f t="shared" si="40"/>
        <v>2.9181739809255999E-3</v>
      </c>
      <c r="K129" s="13"/>
      <c r="L129" s="13">
        <v>-3.8862000000000001</v>
      </c>
      <c r="M129" s="13">
        <v>1.55</v>
      </c>
      <c r="N129" s="13">
        <v>3.2012999999999998</v>
      </c>
      <c r="O129" s="17"/>
      <c r="P129" s="19">
        <f>2^(-L129)/800</f>
        <v>1.8483013561087908E-2</v>
      </c>
      <c r="Q129" s="19">
        <f t="shared" si="39"/>
        <v>1.7075503209429946E-3</v>
      </c>
      <c r="R129" s="19">
        <f t="shared" si="33"/>
        <v>2.174416177623787E-3</v>
      </c>
      <c r="S129" s="15">
        <f t="shared" si="37"/>
        <v>2.174416177623787E-3</v>
      </c>
      <c r="T129" s="16">
        <f t="shared" si="29"/>
        <v>2.5462950792746932E-3</v>
      </c>
    </row>
    <row r="130" spans="1:20">
      <c r="A130" s="9" t="s">
        <v>130</v>
      </c>
      <c r="B130" s="10"/>
      <c r="C130" s="10"/>
      <c r="D130" s="10">
        <v>1.4151</v>
      </c>
      <c r="E130" s="10">
        <v>1.8794999999999999</v>
      </c>
      <c r="F130" s="20"/>
      <c r="G130" s="20"/>
      <c r="H130" s="18">
        <f t="shared" si="35"/>
        <v>1.8749187726370133E-3</v>
      </c>
      <c r="I130" s="18">
        <f t="shared" si="36"/>
        <v>5.4355578070110835E-3</v>
      </c>
      <c r="J130" s="12">
        <f t="shared" si="40"/>
        <v>3.6552382898240483E-3</v>
      </c>
      <c r="K130" s="13"/>
      <c r="L130" s="13">
        <v>-0.70299999999999996</v>
      </c>
      <c r="M130" s="13">
        <v>1.2921</v>
      </c>
      <c r="N130" s="13">
        <v>2.8862000000000001</v>
      </c>
      <c r="O130" s="17"/>
      <c r="P130" s="19">
        <f>2^(-L130)/800</f>
        <v>2.0348579626760861E-3</v>
      </c>
      <c r="Q130" s="19">
        <f t="shared" si="39"/>
        <v>2.0417809473993434E-3</v>
      </c>
      <c r="R130" s="19">
        <f t="shared" si="33"/>
        <v>2.7051865668304476E-3</v>
      </c>
      <c r="S130" s="15">
        <f t="shared" si="37"/>
        <v>2.0417809473993434E-3</v>
      </c>
      <c r="T130" s="16">
        <f t="shared" si="29"/>
        <v>2.8485096186116957E-3</v>
      </c>
    </row>
    <row r="131" spans="1:20">
      <c r="A131" s="9" t="s">
        <v>131</v>
      </c>
      <c r="B131" s="10"/>
      <c r="C131" s="10"/>
      <c r="D131" s="10">
        <v>-3.3860999999999999</v>
      </c>
      <c r="E131" s="10">
        <v>-0.75939999999999996</v>
      </c>
      <c r="F131" s="20"/>
      <c r="G131" s="20"/>
      <c r="H131" s="18">
        <f t="shared" si="35"/>
        <v>5.2274233403903241E-2</v>
      </c>
      <c r="I131" s="18">
        <f t="shared" si="36"/>
        <v>3.3855729364186703E-2</v>
      </c>
      <c r="J131" s="12">
        <f t="shared" si="40"/>
        <v>4.3064981384044972E-2</v>
      </c>
      <c r="K131" s="13"/>
      <c r="L131" s="13"/>
      <c r="M131" s="13">
        <v>-0.497</v>
      </c>
      <c r="N131" s="13"/>
      <c r="O131" s="17"/>
      <c r="P131" s="17"/>
      <c r="Q131" s="19">
        <f t="shared" si="39"/>
        <v>7.0563792170434628E-3</v>
      </c>
      <c r="R131" s="19"/>
      <c r="S131" s="15">
        <f t="shared" si="37"/>
        <v>7.0563792170434628E-3</v>
      </c>
      <c r="T131" s="16">
        <f t="shared" si="29"/>
        <v>2.5060680300544216E-2</v>
      </c>
    </row>
    <row r="132" spans="1:20">
      <c r="A132" s="9" t="s">
        <v>132</v>
      </c>
      <c r="B132" s="10"/>
      <c r="C132" s="10"/>
      <c r="D132" s="10">
        <v>-0.79665000000000008</v>
      </c>
      <c r="E132" s="10">
        <v>0.52549999999999997</v>
      </c>
      <c r="F132" s="20"/>
      <c r="G132" s="20"/>
      <c r="H132" s="18">
        <f t="shared" ref="H132:H159" si="42">2^(-D132)/200</f>
        <v>8.6853145254498672E-3</v>
      </c>
      <c r="I132" s="18">
        <f t="shared" ref="I132:I160" si="43">2^(-E132)/50</f>
        <v>1.389436594358848E-2</v>
      </c>
      <c r="J132" s="12">
        <f t="shared" si="40"/>
        <v>1.1289840234519174E-2</v>
      </c>
      <c r="K132" s="13"/>
      <c r="L132" s="13"/>
      <c r="M132" s="13">
        <v>-0.86404999999999998</v>
      </c>
      <c r="N132" s="13">
        <v>0.57340000000000002</v>
      </c>
      <c r="O132" s="17"/>
      <c r="P132" s="17"/>
      <c r="Q132" s="19">
        <f t="shared" si="39"/>
        <v>9.1007036416969958E-3</v>
      </c>
      <c r="R132" s="19">
        <f>2^(-N132)/50</f>
        <v>1.3440622892926211E-2</v>
      </c>
      <c r="S132" s="15">
        <f t="shared" si="37"/>
        <v>1.1270663267311604E-2</v>
      </c>
      <c r="T132" s="16">
        <f t="shared" ref="T132:T195" si="44">AVERAGE(S132,J132)</f>
        <v>1.1280251750915389E-2</v>
      </c>
    </row>
    <row r="133" spans="1:20">
      <c r="A133" s="9" t="s">
        <v>133</v>
      </c>
      <c r="B133" s="10"/>
      <c r="C133" s="10"/>
      <c r="D133" s="10">
        <v>0.49070000000000003</v>
      </c>
      <c r="E133" s="10">
        <v>2.0609999999999999</v>
      </c>
      <c r="F133" s="20"/>
      <c r="G133" s="20"/>
      <c r="H133" s="18">
        <f t="shared" si="42"/>
        <v>3.5583985243292059E-3</v>
      </c>
      <c r="I133" s="18">
        <f t="shared" si="43"/>
        <v>4.7929971924648828E-3</v>
      </c>
      <c r="J133" s="12">
        <f t="shared" si="40"/>
        <v>4.1756978583970443E-3</v>
      </c>
      <c r="K133" s="13"/>
      <c r="L133" s="13"/>
      <c r="M133" s="13">
        <v>0.50480000000000003</v>
      </c>
      <c r="N133" s="13"/>
      <c r="O133" s="17"/>
      <c r="P133" s="17"/>
      <c r="Q133" s="19">
        <f t="shared" si="39"/>
        <v>3.5237903550661988E-3</v>
      </c>
      <c r="R133" s="19"/>
      <c r="S133" s="15">
        <f t="shared" si="37"/>
        <v>3.5237903550661988E-3</v>
      </c>
      <c r="T133" s="16">
        <f t="shared" si="44"/>
        <v>3.8497441067316214E-3</v>
      </c>
    </row>
    <row r="134" spans="1:20">
      <c r="A134" s="9" t="s">
        <v>134</v>
      </c>
      <c r="B134" s="10"/>
      <c r="C134" s="10"/>
      <c r="D134" s="10">
        <v>-0.14929999999999999</v>
      </c>
      <c r="E134" s="10">
        <v>2.1202000000000001</v>
      </c>
      <c r="F134" s="20"/>
      <c r="G134" s="20"/>
      <c r="H134" s="18">
        <f t="shared" si="42"/>
        <v>5.5451561809470177E-3</v>
      </c>
      <c r="I134" s="18">
        <f t="shared" si="43"/>
        <v>4.6003004718574089E-3</v>
      </c>
      <c r="J134" s="12">
        <f t="shared" si="40"/>
        <v>5.0727283264022129E-3</v>
      </c>
      <c r="K134" s="13"/>
      <c r="L134" s="13"/>
      <c r="M134" s="13">
        <v>-0.82769999999999999</v>
      </c>
      <c r="N134" s="13">
        <v>0.93</v>
      </c>
      <c r="O134" s="17"/>
      <c r="P134" s="17"/>
      <c r="Q134" s="19">
        <f t="shared" si="39"/>
        <v>8.8742678286990867E-3</v>
      </c>
      <c r="R134" s="19">
        <f t="shared" ref="R134:R157" si="45">2^(-N134)/50</f>
        <v>1.0497166836230674E-2</v>
      </c>
      <c r="S134" s="15">
        <f>MEDIAN(P134:R134)</f>
        <v>9.6857173324648802E-3</v>
      </c>
      <c r="T134" s="16">
        <f t="shared" si="44"/>
        <v>7.3792228294335465E-3</v>
      </c>
    </row>
    <row r="135" spans="1:20">
      <c r="A135" s="9" t="s">
        <v>135</v>
      </c>
      <c r="B135" s="10"/>
      <c r="C135" s="10"/>
      <c r="D135" s="10">
        <v>-2.4631499999999997</v>
      </c>
      <c r="E135" s="10">
        <v>-0.1933</v>
      </c>
      <c r="F135" s="20"/>
      <c r="G135" s="20"/>
      <c r="H135" s="18">
        <f t="shared" si="42"/>
        <v>2.7570969521462388E-2</v>
      </c>
      <c r="I135" s="18">
        <f t="shared" si="43"/>
        <v>2.2867521381301912E-2</v>
      </c>
      <c r="J135" s="12">
        <f t="shared" si="40"/>
        <v>2.5219245451382148E-2</v>
      </c>
      <c r="K135" s="13"/>
      <c r="L135" s="13"/>
      <c r="M135" s="13">
        <v>-2.0665</v>
      </c>
      <c r="N135" s="13">
        <v>7.5999999999999998E-2</v>
      </c>
      <c r="O135" s="17"/>
      <c r="P135" s="17"/>
      <c r="Q135" s="19">
        <f t="shared" si="39"/>
        <v>2.094346283294999E-2</v>
      </c>
      <c r="R135" s="19">
        <f t="shared" si="45"/>
        <v>1.897368630280908E-2</v>
      </c>
      <c r="S135" s="15">
        <f t="shared" si="37"/>
        <v>1.9958574567879535E-2</v>
      </c>
      <c r="T135" s="16">
        <f t="shared" si="44"/>
        <v>2.2588910009630842E-2</v>
      </c>
    </row>
    <row r="136" spans="1:20">
      <c r="A136" s="9" t="s">
        <v>244</v>
      </c>
      <c r="B136" s="10"/>
      <c r="C136" s="10"/>
      <c r="D136" s="10">
        <v>0.40939999999999999</v>
      </c>
      <c r="E136" s="10">
        <v>2.2031000000000001</v>
      </c>
      <c r="F136" s="20"/>
      <c r="G136" s="20"/>
      <c r="H136" s="18">
        <f t="shared" si="42"/>
        <v>3.7646822303214621E-3</v>
      </c>
      <c r="I136" s="18">
        <f t="shared" si="43"/>
        <v>4.3434098530894857E-3</v>
      </c>
      <c r="J136" s="12">
        <f t="shared" si="40"/>
        <v>4.0540460417054737E-3</v>
      </c>
      <c r="K136" s="13">
        <v>-2.7343000000000002</v>
      </c>
      <c r="L136" s="13">
        <v>-1.5587500000000001</v>
      </c>
      <c r="M136" s="13">
        <v>0.50970000000000004</v>
      </c>
      <c r="N136" s="13">
        <v>2.5952999999999999</v>
      </c>
      <c r="O136" s="19">
        <f>2^(-K136)/2000</f>
        <v>3.3271801892399088E-3</v>
      </c>
      <c r="P136" s="19">
        <f>2^(-L136)/800</f>
        <v>3.6824810339121288E-3</v>
      </c>
      <c r="Q136" s="19">
        <f t="shared" si="39"/>
        <v>3.5118423805162568E-3</v>
      </c>
      <c r="R136" s="19">
        <f>2^(-N136)/50</f>
        <v>3.3095340061805268E-3</v>
      </c>
      <c r="S136" s="15">
        <f t="shared" si="37"/>
        <v>3.5118423805162568E-3</v>
      </c>
      <c r="T136" s="16">
        <f t="shared" si="44"/>
        <v>3.7829442111108652E-3</v>
      </c>
    </row>
    <row r="137" spans="1:20">
      <c r="A137" s="9" t="s">
        <v>136</v>
      </c>
      <c r="B137" s="10"/>
      <c r="C137" s="10"/>
      <c r="D137" s="10">
        <v>0.39329999999999998</v>
      </c>
      <c r="E137" s="10">
        <v>2.3321000000000001</v>
      </c>
      <c r="F137" s="20"/>
      <c r="G137" s="20"/>
      <c r="H137" s="18">
        <f t="shared" si="42"/>
        <v>3.8069301380776114E-3</v>
      </c>
      <c r="I137" s="18">
        <f t="shared" si="43"/>
        <v>3.9718966800402298E-3</v>
      </c>
      <c r="J137" s="12">
        <f t="shared" si="40"/>
        <v>3.8894134090589208E-3</v>
      </c>
      <c r="K137" s="13"/>
      <c r="L137" s="13">
        <v>-0.95209999999999995</v>
      </c>
      <c r="M137" s="13">
        <v>0.63185000000000002</v>
      </c>
      <c r="N137" s="13">
        <v>2.4982000000000002</v>
      </c>
      <c r="O137" s="17"/>
      <c r="P137" s="19">
        <f>2^(-L137)/800</f>
        <v>2.4183584460592731E-3</v>
      </c>
      <c r="Q137" s="19">
        <f t="shared" si="39"/>
        <v>3.2267416997259356E-3</v>
      </c>
      <c r="R137" s="19">
        <f t="shared" si="45"/>
        <v>3.5399478205489863E-3</v>
      </c>
      <c r="S137" s="15">
        <f t="shared" si="37"/>
        <v>3.2267416997259356E-3</v>
      </c>
      <c r="T137" s="16">
        <f t="shared" si="44"/>
        <v>3.5580775543924284E-3</v>
      </c>
    </row>
    <row r="138" spans="1:20">
      <c r="A138" s="9" t="s">
        <v>137</v>
      </c>
      <c r="B138" s="10"/>
      <c r="C138" s="10"/>
      <c r="D138" s="10">
        <v>-1.9360999999999999</v>
      </c>
      <c r="E138" s="10">
        <v>-0.28070000000000001</v>
      </c>
      <c r="F138" s="20"/>
      <c r="G138" s="20"/>
      <c r="H138" s="18">
        <f t="shared" si="42"/>
        <v>1.9133489348294438E-2</v>
      </c>
      <c r="I138" s="18">
        <f t="shared" si="43"/>
        <v>2.4295683167495669E-2</v>
      </c>
      <c r="J138" s="12">
        <f t="shared" si="40"/>
        <v>2.1714586257895054E-2</v>
      </c>
      <c r="K138" s="13"/>
      <c r="L138" s="13"/>
      <c r="M138" s="13">
        <v>-0.72250000000000003</v>
      </c>
      <c r="N138" s="13">
        <v>1.2638499999999999</v>
      </c>
      <c r="O138" s="17"/>
      <c r="P138" s="17"/>
      <c r="Q138" s="19">
        <f t="shared" si="39"/>
        <v>8.2501942901348491E-3</v>
      </c>
      <c r="R138" s="19">
        <f t="shared" si="45"/>
        <v>8.3286236080858198E-3</v>
      </c>
      <c r="S138" s="15">
        <f t="shared" si="37"/>
        <v>8.2894089491103336E-3</v>
      </c>
      <c r="T138" s="16">
        <f t="shared" si="44"/>
        <v>1.5001997603502694E-2</v>
      </c>
    </row>
    <row r="139" spans="1:20">
      <c r="A139" s="9" t="s">
        <v>138</v>
      </c>
      <c r="B139" s="10"/>
      <c r="C139" s="10"/>
      <c r="D139" s="10">
        <v>-0.15024999999999999</v>
      </c>
      <c r="E139" s="10">
        <v>-5.0999999999999934E-2</v>
      </c>
      <c r="F139" s="20"/>
      <c r="G139" s="20"/>
      <c r="H139" s="18">
        <f t="shared" si="42"/>
        <v>5.548808812329286E-3</v>
      </c>
      <c r="I139" s="18">
        <f t="shared" si="43"/>
        <v>2.0719655271200371E-2</v>
      </c>
      <c r="J139" s="12">
        <f t="shared" si="40"/>
        <v>1.3134232041764829E-2</v>
      </c>
      <c r="K139" s="13"/>
      <c r="L139" s="13"/>
      <c r="M139" s="13">
        <v>-0.64790000000000003</v>
      </c>
      <c r="N139" s="13">
        <v>5.7799999999999997E-2</v>
      </c>
      <c r="O139" s="17"/>
      <c r="P139" s="17"/>
      <c r="Q139" s="19">
        <f t="shared" si="39"/>
        <v>7.8344288094485421E-3</v>
      </c>
      <c r="R139" s="19">
        <f t="shared" si="45"/>
        <v>1.9214560798172783E-2</v>
      </c>
      <c r="S139" s="15">
        <f t="shared" si="37"/>
        <v>1.3524494803810662E-2</v>
      </c>
      <c r="T139" s="16">
        <f t="shared" si="44"/>
        <v>1.3329363422787746E-2</v>
      </c>
    </row>
    <row r="140" spans="1:20">
      <c r="A140" s="9" t="s">
        <v>139</v>
      </c>
      <c r="B140" s="10"/>
      <c r="C140" s="10"/>
      <c r="D140" s="10">
        <v>-0.29470000000000002</v>
      </c>
      <c r="E140" s="10">
        <v>1.2527999999999999</v>
      </c>
      <c r="F140" s="20"/>
      <c r="G140" s="20"/>
      <c r="H140" s="18">
        <f t="shared" si="42"/>
        <v>6.133149401094177E-3</v>
      </c>
      <c r="I140" s="18">
        <f t="shared" si="43"/>
        <v>8.3926597601135938E-3</v>
      </c>
      <c r="J140" s="12">
        <f t="shared" si="40"/>
        <v>7.262904580603885E-3</v>
      </c>
      <c r="K140" s="13"/>
      <c r="L140" s="13">
        <v>-1.744</v>
      </c>
      <c r="M140" s="13">
        <v>0.37419999999999998</v>
      </c>
      <c r="N140" s="13">
        <v>2.5323500000000001</v>
      </c>
      <c r="O140" s="17"/>
      <c r="P140" s="19">
        <f>2^(-L140)/800</f>
        <v>4.1870324375421321E-3</v>
      </c>
      <c r="Q140" s="19">
        <f t="shared" si="39"/>
        <v>3.8576656145682272E-3</v>
      </c>
      <c r="R140" s="19">
        <f t="shared" si="45"/>
        <v>3.4571377639305515E-3</v>
      </c>
      <c r="S140" s="15">
        <f t="shared" si="37"/>
        <v>3.8576656145682272E-3</v>
      </c>
      <c r="T140" s="16">
        <f t="shared" si="44"/>
        <v>5.5602850975860563E-3</v>
      </c>
    </row>
    <row r="141" spans="1:20">
      <c r="A141" s="9" t="s">
        <v>140</v>
      </c>
      <c r="B141" s="10"/>
      <c r="C141" s="10"/>
      <c r="D141" s="10">
        <v>2.1646999999999998</v>
      </c>
      <c r="E141" s="10">
        <v>2.9173</v>
      </c>
      <c r="F141" s="20"/>
      <c r="G141" s="20"/>
      <c r="H141" s="18">
        <f t="shared" si="42"/>
        <v>1.1151425125335214E-3</v>
      </c>
      <c r="I141" s="18">
        <f t="shared" si="43"/>
        <v>2.6474952483057828E-3</v>
      </c>
      <c r="J141" s="12">
        <f t="shared" si="40"/>
        <v>1.881318880419652E-3</v>
      </c>
      <c r="K141" s="13"/>
      <c r="L141" s="13"/>
      <c r="M141" s="13">
        <v>1.8468</v>
      </c>
      <c r="N141" s="13">
        <v>3.5903</v>
      </c>
      <c r="O141" s="17"/>
      <c r="P141" s="17"/>
      <c r="Q141" s="19">
        <f t="shared" si="39"/>
        <v>1.3900416342279324E-3</v>
      </c>
      <c r="R141" s="19">
        <f t="shared" si="45"/>
        <v>1.6605119379668166E-3</v>
      </c>
      <c r="S141" s="15">
        <f t="shared" si="37"/>
        <v>1.5252767860973746E-3</v>
      </c>
      <c r="T141" s="16">
        <f t="shared" si="44"/>
        <v>1.7032978332585133E-3</v>
      </c>
    </row>
    <row r="142" spans="1:20">
      <c r="A142" s="9" t="s">
        <v>142</v>
      </c>
      <c r="B142" s="10"/>
      <c r="C142" s="10"/>
      <c r="D142" s="10">
        <v>-2.64045</v>
      </c>
      <c r="E142" s="10">
        <v>-0.46439999999999998</v>
      </c>
      <c r="F142" s="20"/>
      <c r="G142" s="20"/>
      <c r="H142" s="18">
        <f t="shared" si="42"/>
        <v>3.1176306065871628E-2</v>
      </c>
      <c r="I142" s="18">
        <f t="shared" si="43"/>
        <v>2.7594868298059703E-2</v>
      </c>
      <c r="J142" s="12">
        <f t="shared" si="40"/>
        <v>2.9385587181965666E-2</v>
      </c>
      <c r="K142" s="13"/>
      <c r="L142" s="13"/>
      <c r="M142" s="13">
        <v>-2.5506000000000002</v>
      </c>
      <c r="N142" s="13">
        <v>-0.2828</v>
      </c>
      <c r="O142" s="17"/>
      <c r="P142" s="17"/>
      <c r="Q142" s="19">
        <f t="shared" si="39"/>
        <v>2.9293894374058303E-2</v>
      </c>
      <c r="R142" s="19">
        <f t="shared" si="45"/>
        <v>2.4331073935812072E-2</v>
      </c>
      <c r="S142" s="15">
        <f t="shared" si="37"/>
        <v>2.6812484154935187E-2</v>
      </c>
      <c r="T142" s="16">
        <f t="shared" si="44"/>
        <v>2.8099035668450428E-2</v>
      </c>
    </row>
    <row r="143" spans="1:20">
      <c r="A143" s="9" t="s">
        <v>143</v>
      </c>
      <c r="B143" s="10"/>
      <c r="C143" s="10"/>
      <c r="D143" s="10">
        <v>0.30109999999999998</v>
      </c>
      <c r="E143" s="10">
        <v>2.3917999999999999</v>
      </c>
      <c r="F143" s="20"/>
      <c r="G143" s="20"/>
      <c r="H143" s="18">
        <f t="shared" si="42"/>
        <v>4.0581666044633632E-3</v>
      </c>
      <c r="I143" s="18">
        <f t="shared" si="43"/>
        <v>3.8108903408110716E-3</v>
      </c>
      <c r="J143" s="12">
        <f t="shared" si="40"/>
        <v>3.9345284726372172E-3</v>
      </c>
      <c r="K143" s="13"/>
      <c r="L143" s="13"/>
      <c r="M143" s="13">
        <v>-0.13220000000000001</v>
      </c>
      <c r="N143" s="13">
        <v>2.0655999999999999</v>
      </c>
      <c r="O143" s="17"/>
      <c r="P143" s="17"/>
      <c r="Q143" s="19">
        <f t="shared" si="39"/>
        <v>5.4798184437258313E-3</v>
      </c>
      <c r="R143" s="19">
        <f t="shared" si="45"/>
        <v>4.7777391688645634E-3</v>
      </c>
      <c r="S143" s="15">
        <f t="shared" si="37"/>
        <v>5.1287788062951978E-3</v>
      </c>
      <c r="T143" s="16">
        <f t="shared" si="44"/>
        <v>4.5316536394662075E-3</v>
      </c>
    </row>
    <row r="144" spans="1:20">
      <c r="A144" s="9" t="s">
        <v>144</v>
      </c>
      <c r="B144" s="10"/>
      <c r="C144" s="10"/>
      <c r="D144" s="10">
        <v>-0.56669999999999998</v>
      </c>
      <c r="E144" s="10">
        <v>0.80640000000000001</v>
      </c>
      <c r="F144" s="20"/>
      <c r="G144" s="20"/>
      <c r="H144" s="18">
        <f t="shared" si="42"/>
        <v>7.405658866508247E-3</v>
      </c>
      <c r="I144" s="18">
        <f t="shared" si="43"/>
        <v>1.1436138521566185E-2</v>
      </c>
      <c r="J144" s="12">
        <f t="shared" si="40"/>
        <v>9.4208986940372153E-3</v>
      </c>
      <c r="K144" s="13"/>
      <c r="L144" s="13"/>
      <c r="M144" s="13">
        <v>-0.72840000000000005</v>
      </c>
      <c r="N144" s="13">
        <v>1.1419999999999999</v>
      </c>
      <c r="O144" s="17"/>
      <c r="P144" s="17"/>
      <c r="Q144" s="19">
        <f t="shared" si="39"/>
        <v>8.2840031083282559E-3</v>
      </c>
      <c r="R144" s="19">
        <f t="shared" si="45"/>
        <v>9.0626193826733453E-3</v>
      </c>
      <c r="S144" s="15">
        <f t="shared" si="37"/>
        <v>8.6733112455007998E-3</v>
      </c>
      <c r="T144" s="16">
        <f t="shared" si="44"/>
        <v>9.0471049697690084E-3</v>
      </c>
    </row>
    <row r="145" spans="1:20">
      <c r="A145" s="9" t="s">
        <v>145</v>
      </c>
      <c r="B145" s="10"/>
      <c r="C145" s="10"/>
      <c r="D145" s="10">
        <v>-1.1752</v>
      </c>
      <c r="E145" s="10">
        <v>0.81210000000000004</v>
      </c>
      <c r="F145" s="20"/>
      <c r="G145" s="20"/>
      <c r="H145" s="18">
        <f t="shared" si="42"/>
        <v>1.1291209233537483E-2</v>
      </c>
      <c r="I145" s="18">
        <f t="shared" si="43"/>
        <v>1.1391044177840658E-2</v>
      </c>
      <c r="J145" s="12">
        <f t="shared" si="40"/>
        <v>1.134112670568907E-2</v>
      </c>
      <c r="K145" s="13"/>
      <c r="L145" s="13"/>
      <c r="M145" s="13">
        <v>-0.21515000000000001</v>
      </c>
      <c r="N145" s="13">
        <v>1.7214499999999999</v>
      </c>
      <c r="O145" s="17"/>
      <c r="P145" s="17"/>
      <c r="Q145" s="19">
        <f t="shared" si="39"/>
        <v>5.8041230072725606E-3</v>
      </c>
      <c r="R145" s="19">
        <f t="shared" si="45"/>
        <v>6.064875772987522E-3</v>
      </c>
      <c r="S145" s="15">
        <f t="shared" si="37"/>
        <v>5.9344993901300413E-3</v>
      </c>
      <c r="T145" s="16">
        <f t="shared" si="44"/>
        <v>8.6378130479095559E-3</v>
      </c>
    </row>
    <row r="146" spans="1:20">
      <c r="A146" s="9" t="s">
        <v>146</v>
      </c>
      <c r="B146" s="10"/>
      <c r="C146" s="10"/>
      <c r="D146" s="10">
        <v>-0.7359</v>
      </c>
      <c r="E146" s="10">
        <v>1.2914000000000001</v>
      </c>
      <c r="F146" s="20"/>
      <c r="G146" s="20"/>
      <c r="H146" s="18">
        <f t="shared" si="42"/>
        <v>8.3271804926328841E-3</v>
      </c>
      <c r="I146" s="18">
        <f t="shared" si="43"/>
        <v>8.1710874642927211E-3</v>
      </c>
      <c r="J146" s="12">
        <f t="shared" si="40"/>
        <v>8.2491339784628026E-3</v>
      </c>
      <c r="K146" s="13">
        <v>-3.4007000000000001</v>
      </c>
      <c r="L146" s="13">
        <v>-2.2755000000000001</v>
      </c>
      <c r="M146" s="13">
        <v>-6.4799999999999996E-2</v>
      </c>
      <c r="N146" s="13">
        <v>1.5446</v>
      </c>
      <c r="O146" s="19">
        <f>2^(-K146)/2000</f>
        <v>5.2805931814010141E-3</v>
      </c>
      <c r="P146" s="19">
        <f>2^(-L146)/800</f>
        <v>6.0520675694578484E-3</v>
      </c>
      <c r="Q146" s="19">
        <f t="shared" si="39"/>
        <v>5.2296996583931464E-3</v>
      </c>
      <c r="R146" s="19">
        <f t="shared" si="45"/>
        <v>6.8558145968344222E-3</v>
      </c>
      <c r="S146" s="15">
        <f>MEDIAN(O146:R146)</f>
        <v>5.6663303754294313E-3</v>
      </c>
      <c r="T146" s="16">
        <f t="shared" si="44"/>
        <v>6.9577321769461169E-3</v>
      </c>
    </row>
    <row r="147" spans="1:20">
      <c r="A147" s="9" t="s">
        <v>147</v>
      </c>
      <c r="B147" s="10"/>
      <c r="C147" s="10"/>
      <c r="D147" s="10">
        <v>4.83</v>
      </c>
      <c r="E147" s="10">
        <v>5.3771000000000004</v>
      </c>
      <c r="F147" s="20"/>
      <c r="G147" s="20"/>
      <c r="H147" s="18">
        <f t="shared" si="42"/>
        <v>1.7579038823262652E-4</v>
      </c>
      <c r="I147" s="18">
        <f t="shared" si="43"/>
        <v>4.8123987573514819E-4</v>
      </c>
      <c r="J147" s="12">
        <f t="shared" si="40"/>
        <v>3.285151319838874E-4</v>
      </c>
      <c r="K147" s="13">
        <v>2.3885000000000001</v>
      </c>
      <c r="L147" s="13">
        <v>3.6729500000000002</v>
      </c>
      <c r="M147" s="13">
        <v>4.7653999999999996</v>
      </c>
      <c r="N147" s="13">
        <v>5.4298000000000002</v>
      </c>
      <c r="O147" s="19">
        <f>2^(-K147)/2000</f>
        <v>9.5490432350350056E-5</v>
      </c>
      <c r="P147" s="19">
        <f>2^(-L147)/800</f>
        <v>9.8003568714212717E-5</v>
      </c>
      <c r="Q147" s="19">
        <f t="shared" si="39"/>
        <v>1.838406991587163E-4</v>
      </c>
      <c r="R147" s="19">
        <f t="shared" si="45"/>
        <v>4.639779323625238E-4</v>
      </c>
      <c r="S147" s="15">
        <f t="shared" ref="S147:S159" si="46">MEDIAN(O147:R147)</f>
        <v>1.4092213393646452E-4</v>
      </c>
      <c r="T147" s="16">
        <f t="shared" si="44"/>
        <v>2.3471863296017594E-4</v>
      </c>
    </row>
    <row r="148" spans="1:20">
      <c r="A148" s="9" t="s">
        <v>148</v>
      </c>
      <c r="B148" s="10"/>
      <c r="C148" s="10"/>
      <c r="D148" s="10">
        <v>-0.9617</v>
      </c>
      <c r="E148" s="10">
        <v>1.5369999999999999</v>
      </c>
      <c r="F148" s="20"/>
      <c r="G148" s="20"/>
      <c r="H148" s="18">
        <f t="shared" si="42"/>
        <v>9.7380175110635108E-3</v>
      </c>
      <c r="I148" s="18">
        <f t="shared" si="43"/>
        <v>6.8920257648781543E-3</v>
      </c>
      <c r="J148" s="12">
        <f t="shared" si="40"/>
        <v>8.315021637970833E-3</v>
      </c>
      <c r="K148" s="13"/>
      <c r="L148" s="13"/>
      <c r="M148" s="13">
        <v>-0.83540000000000003</v>
      </c>
      <c r="N148" s="13">
        <v>1.1734</v>
      </c>
      <c r="O148" s="19"/>
      <c r="P148" s="19"/>
      <c r="Q148" s="19">
        <f t="shared" si="39"/>
        <v>8.9217584880103978E-3</v>
      </c>
      <c r="R148" s="19">
        <f t="shared" si="45"/>
        <v>8.8675041164656999E-3</v>
      </c>
      <c r="S148" s="15">
        <f t="shared" si="46"/>
        <v>8.8946313022380489E-3</v>
      </c>
      <c r="T148" s="16">
        <f t="shared" si="44"/>
        <v>8.6048264701044409E-3</v>
      </c>
    </row>
    <row r="149" spans="1:20">
      <c r="A149" s="9" t="s">
        <v>149</v>
      </c>
      <c r="B149" s="10"/>
      <c r="C149" s="10"/>
      <c r="D149" s="10">
        <v>1.2625</v>
      </c>
      <c r="E149" s="10">
        <v>2.3235999999999999</v>
      </c>
      <c r="F149" s="20"/>
      <c r="G149" s="20"/>
      <c r="H149" s="18">
        <f t="shared" si="42"/>
        <v>2.0841051885658996E-3</v>
      </c>
      <c r="I149" s="18">
        <f t="shared" si="43"/>
        <v>3.9953671796913977E-3</v>
      </c>
      <c r="J149" s="12">
        <f t="shared" si="40"/>
        <v>3.0397361841286484E-3</v>
      </c>
      <c r="K149" s="13"/>
      <c r="L149" s="13"/>
      <c r="M149" s="13">
        <v>1.66005</v>
      </c>
      <c r="N149" s="13">
        <v>9.4350000000000003E-2</v>
      </c>
      <c r="O149" s="19"/>
      <c r="P149" s="19"/>
      <c r="Q149" s="19">
        <f t="shared" ref="Q149:Q180" si="47">2^(-M149)/200</f>
        <v>1.5821409086871534E-3</v>
      </c>
      <c r="R149" s="19">
        <f t="shared" si="45"/>
        <v>1.8733883517618528E-2</v>
      </c>
      <c r="S149" s="15">
        <f t="shared" si="46"/>
        <v>1.015801221315284E-2</v>
      </c>
      <c r="T149" s="16">
        <f t="shared" si="44"/>
        <v>6.5988741986407438E-3</v>
      </c>
    </row>
    <row r="150" spans="1:20">
      <c r="A150" s="9" t="s">
        <v>150</v>
      </c>
      <c r="B150" s="10"/>
      <c r="C150" s="10"/>
      <c r="D150" s="10">
        <v>-5.5864000000000003</v>
      </c>
      <c r="E150" s="10">
        <v>-3.8210000000000002</v>
      </c>
      <c r="F150" s="20"/>
      <c r="G150" s="20"/>
      <c r="H150" s="18">
        <f t="shared" si="42"/>
        <v>0.24023925483411804</v>
      </c>
      <c r="I150" s="18">
        <f t="shared" si="43"/>
        <v>0.28266081647406882</v>
      </c>
      <c r="J150" s="12">
        <f t="shared" si="40"/>
        <v>0.26145003565409342</v>
      </c>
      <c r="K150" s="13"/>
      <c r="L150" s="13">
        <v>-6.0361500000000001</v>
      </c>
      <c r="M150" s="13">
        <v>-3.9905499999999998</v>
      </c>
      <c r="N150" s="13">
        <v>-1.6996</v>
      </c>
      <c r="O150" s="19"/>
      <c r="P150" s="19">
        <f>2^(-L150)/800</f>
        <v>8.2029907407579525E-2</v>
      </c>
      <c r="Q150" s="19">
        <f t="shared" si="47"/>
        <v>7.9477693216604278E-2</v>
      </c>
      <c r="R150" s="19">
        <f t="shared" si="45"/>
        <v>6.496217787119235E-2</v>
      </c>
      <c r="S150" s="15">
        <f t="shared" si="46"/>
        <v>7.9477693216604278E-2</v>
      </c>
      <c r="T150" s="16">
        <f t="shared" si="44"/>
        <v>0.17046386443534883</v>
      </c>
    </row>
    <row r="151" spans="1:20">
      <c r="A151" s="9" t="s">
        <v>151</v>
      </c>
      <c r="B151" s="10"/>
      <c r="C151" s="10"/>
      <c r="D151" s="10">
        <v>-2.1591999999999998</v>
      </c>
      <c r="E151" s="10">
        <v>0.25659999999999999</v>
      </c>
      <c r="F151" s="20"/>
      <c r="G151" s="20"/>
      <c r="H151" s="18">
        <f t="shared" si="42"/>
        <v>2.2333355085480795E-2</v>
      </c>
      <c r="I151" s="18">
        <f t="shared" si="43"/>
        <v>1.6741165847022267E-2</v>
      </c>
      <c r="J151" s="12">
        <f t="shared" si="40"/>
        <v>1.9537260466251531E-2</v>
      </c>
      <c r="K151" s="13"/>
      <c r="L151" s="13"/>
      <c r="M151" s="13">
        <v>-0.7319</v>
      </c>
      <c r="N151" s="13">
        <v>0.84399999999999997</v>
      </c>
      <c r="O151" s="17"/>
      <c r="P151" s="17"/>
      <c r="Q151" s="19">
        <f t="shared" si="47"/>
        <v>8.304124622902833E-3</v>
      </c>
      <c r="R151" s="19">
        <f t="shared" si="45"/>
        <v>1.1141936508193324E-2</v>
      </c>
      <c r="S151" s="15">
        <f t="shared" si="46"/>
        <v>9.7230305655480777E-3</v>
      </c>
      <c r="T151" s="16">
        <f t="shared" si="44"/>
        <v>1.4630145515899804E-2</v>
      </c>
    </row>
    <row r="152" spans="1:20">
      <c r="A152" s="9" t="s">
        <v>152</v>
      </c>
      <c r="B152" s="10"/>
      <c r="C152" s="10"/>
      <c r="D152" s="10">
        <v>-1.5751999999999999</v>
      </c>
      <c r="E152" s="10">
        <v>4.8999999999999998E-3</v>
      </c>
      <c r="F152" s="20"/>
      <c r="G152" s="20"/>
      <c r="H152" s="18">
        <f t="shared" si="42"/>
        <v>1.4898839905844658E-2</v>
      </c>
      <c r="I152" s="18">
        <f t="shared" si="43"/>
        <v>1.9932186802584528E-2</v>
      </c>
      <c r="J152" s="12">
        <f t="shared" si="40"/>
        <v>1.7415513354214592E-2</v>
      </c>
      <c r="K152" s="13"/>
      <c r="L152" s="13"/>
      <c r="M152" s="13">
        <v>-2.0656500000000002</v>
      </c>
      <c r="N152" s="13">
        <v>0.39129999999999998</v>
      </c>
      <c r="O152" s="17"/>
      <c r="P152" s="17"/>
      <c r="Q152" s="19">
        <f t="shared" si="47"/>
        <v>2.0931127100378345E-2</v>
      </c>
      <c r="R152" s="19">
        <f t="shared" si="45"/>
        <v>1.5248845294617244E-2</v>
      </c>
      <c r="S152" s="15">
        <f t="shared" si="46"/>
        <v>1.8089986197497795E-2</v>
      </c>
      <c r="T152" s="16">
        <f t="shared" si="44"/>
        <v>1.7752749775856193E-2</v>
      </c>
    </row>
    <row r="153" spans="1:20">
      <c r="A153" s="9" t="s">
        <v>153</v>
      </c>
      <c r="B153" s="10"/>
      <c r="C153" s="10"/>
      <c r="D153" s="10">
        <v>0.3165</v>
      </c>
      <c r="E153" s="10">
        <v>2.1701000000000001</v>
      </c>
      <c r="F153" s="20"/>
      <c r="G153" s="20"/>
      <c r="H153" s="18">
        <f t="shared" si="42"/>
        <v>4.0150782225504113E-3</v>
      </c>
      <c r="I153" s="18">
        <f t="shared" si="43"/>
        <v>4.4439053671095777E-3</v>
      </c>
      <c r="J153" s="12">
        <f t="shared" si="40"/>
        <v>4.2294917948299945E-3</v>
      </c>
      <c r="K153" s="13"/>
      <c r="L153" s="13"/>
      <c r="M153" s="13">
        <v>0.99529999999999996</v>
      </c>
      <c r="N153" s="13">
        <v>2.2609499999999998</v>
      </c>
      <c r="O153" s="17"/>
      <c r="P153" s="17"/>
      <c r="Q153" s="19">
        <f t="shared" si="47"/>
        <v>2.5081577602986747E-3</v>
      </c>
      <c r="R153" s="19">
        <f t="shared" si="45"/>
        <v>4.1726910177218111E-3</v>
      </c>
      <c r="S153" s="15">
        <f t="shared" si="46"/>
        <v>3.3404243890102431E-3</v>
      </c>
      <c r="T153" s="16">
        <f t="shared" si="44"/>
        <v>3.7849580919201188E-3</v>
      </c>
    </row>
    <row r="154" spans="1:20">
      <c r="A154" s="9" t="s">
        <v>154</v>
      </c>
      <c r="B154" s="10"/>
      <c r="C154" s="10"/>
      <c r="D154" s="10">
        <v>-2.2761999999999998</v>
      </c>
      <c r="E154" s="10">
        <v>-0.27639999999999998</v>
      </c>
      <c r="F154" s="20"/>
      <c r="G154" s="20"/>
      <c r="H154" s="18">
        <f t="shared" si="42"/>
        <v>2.4220019053874262E-2</v>
      </c>
      <c r="I154" s="18">
        <f t="shared" si="43"/>
        <v>2.4223376894200704E-2</v>
      </c>
      <c r="J154" s="12">
        <f t="shared" ref="J154:J159" si="48">MEDIAN(H154:I154)</f>
        <v>2.4221697974037483E-2</v>
      </c>
      <c r="K154" s="13"/>
      <c r="L154" s="13"/>
      <c r="M154" s="13">
        <v>-2.0580500000000002</v>
      </c>
      <c r="N154" s="13">
        <v>-0.30549999999999999</v>
      </c>
      <c r="O154" s="17"/>
      <c r="P154" s="17"/>
      <c r="Q154" s="19">
        <f t="shared" si="47"/>
        <v>2.0821153547371761E-2</v>
      </c>
      <c r="R154" s="19">
        <f t="shared" si="45"/>
        <v>2.47169374960629E-2</v>
      </c>
      <c r="S154" s="15">
        <f t="shared" si="46"/>
        <v>2.2769045521717331E-2</v>
      </c>
      <c r="T154" s="16">
        <f t="shared" si="44"/>
        <v>2.3495371747877407E-2</v>
      </c>
    </row>
    <row r="155" spans="1:20">
      <c r="A155" s="9" t="s">
        <v>155</v>
      </c>
      <c r="B155" s="10"/>
      <c r="C155" s="10"/>
      <c r="D155" s="10">
        <v>-4.4664999999999999</v>
      </c>
      <c r="E155" s="10">
        <v>-2.5837500000000002</v>
      </c>
      <c r="F155" s="20"/>
      <c r="G155" s="20"/>
      <c r="H155" s="18">
        <f t="shared" si="42"/>
        <v>0.1105402595482224</v>
      </c>
      <c r="I155" s="18">
        <f t="shared" si="43"/>
        <v>0.11989918939388466</v>
      </c>
      <c r="J155" s="12">
        <f t="shared" si="48"/>
        <v>0.11521972447105353</v>
      </c>
      <c r="K155" s="13"/>
      <c r="L155" s="13"/>
      <c r="M155" s="13">
        <v>-4.5597000000000003</v>
      </c>
      <c r="N155" s="13">
        <v>-2.7535500000000002</v>
      </c>
      <c r="O155" s="17"/>
      <c r="P155" s="17"/>
      <c r="Q155" s="19">
        <f t="shared" si="47"/>
        <v>0.11791701467982044</v>
      </c>
      <c r="R155" s="19">
        <f t="shared" si="45"/>
        <v>0.13487490140729175</v>
      </c>
      <c r="S155" s="15">
        <f t="shared" si="46"/>
        <v>0.12639595804355608</v>
      </c>
      <c r="T155" s="16">
        <f t="shared" si="44"/>
        <v>0.1208078412573048</v>
      </c>
    </row>
    <row r="156" spans="1:20">
      <c r="A156" s="9" t="s">
        <v>156</v>
      </c>
      <c r="B156" s="10"/>
      <c r="C156" s="10"/>
      <c r="D156" s="10">
        <v>-2.9939999999999998</v>
      </c>
      <c r="E156" s="10">
        <v>-1.5205</v>
      </c>
      <c r="F156" s="20"/>
      <c r="G156" s="20"/>
      <c r="H156" s="18">
        <f t="shared" si="42"/>
        <v>3.9833990123778321E-2</v>
      </c>
      <c r="I156" s="18">
        <f t="shared" si="43"/>
        <v>5.7378092206515907E-2</v>
      </c>
      <c r="J156" s="12">
        <f t="shared" si="48"/>
        <v>4.8606041165147114E-2</v>
      </c>
      <c r="K156" s="13"/>
      <c r="L156" s="13"/>
      <c r="M156" s="13">
        <v>-3.8179500000000002</v>
      </c>
      <c r="N156" s="13">
        <v>-1.6145499999999999</v>
      </c>
      <c r="O156" s="17"/>
      <c r="P156" s="17"/>
      <c r="Q156" s="19">
        <f t="shared" si="47"/>
        <v>7.0515968692979394E-2</v>
      </c>
      <c r="R156" s="19">
        <f t="shared" si="45"/>
        <v>6.1243214151688284E-2</v>
      </c>
      <c r="S156" s="15">
        <f t="shared" si="46"/>
        <v>6.5879591422333836E-2</v>
      </c>
      <c r="T156" s="16">
        <f t="shared" si="44"/>
        <v>5.7242816293740478E-2</v>
      </c>
    </row>
    <row r="157" spans="1:20">
      <c r="A157" s="9" t="s">
        <v>157</v>
      </c>
      <c r="B157" s="10"/>
      <c r="C157" s="10"/>
      <c r="D157" s="10">
        <v>0.32174999999999998</v>
      </c>
      <c r="E157" s="10">
        <v>1.7690000000000001</v>
      </c>
      <c r="F157" s="20"/>
      <c r="G157" s="20"/>
      <c r="H157" s="18">
        <f t="shared" si="42"/>
        <v>4.0004938143552585E-3</v>
      </c>
      <c r="I157" s="18">
        <f t="shared" si="43"/>
        <v>5.8682408914067629E-3</v>
      </c>
      <c r="J157" s="12">
        <f t="shared" si="48"/>
        <v>4.9343673528810111E-3</v>
      </c>
      <c r="K157" s="13"/>
      <c r="L157" s="13">
        <v>-1.9153</v>
      </c>
      <c r="M157" s="13">
        <v>0.31879999999999997</v>
      </c>
      <c r="N157" s="13">
        <v>1.9802999999999999</v>
      </c>
      <c r="O157" s="17"/>
      <c r="P157" s="19">
        <f>2^(-L157)/800</f>
        <v>4.7149030141795086E-3</v>
      </c>
      <c r="Q157" s="19">
        <f t="shared" si="47"/>
        <v>4.0086823298500175E-3</v>
      </c>
      <c r="R157" s="19">
        <f t="shared" si="45"/>
        <v>5.0687432738215953E-3</v>
      </c>
      <c r="S157" s="15">
        <f t="shared" si="46"/>
        <v>4.7149030141795086E-3</v>
      </c>
      <c r="T157" s="16">
        <f t="shared" si="44"/>
        <v>4.8246351835302594E-3</v>
      </c>
    </row>
    <row r="158" spans="1:20">
      <c r="A158" s="9" t="s">
        <v>158</v>
      </c>
      <c r="B158" s="10"/>
      <c r="C158" s="10"/>
      <c r="D158" s="10">
        <v>-0.49780000000000002</v>
      </c>
      <c r="E158" s="10">
        <v>0.34399999999999997</v>
      </c>
      <c r="F158" s="20"/>
      <c r="G158" s="20"/>
      <c r="H158" s="18">
        <f t="shared" si="42"/>
        <v>7.0602931896141955E-3</v>
      </c>
      <c r="I158" s="18">
        <f t="shared" si="43"/>
        <v>1.5757077720986924E-2</v>
      </c>
      <c r="J158" s="12">
        <f t="shared" si="48"/>
        <v>1.1408685455300559E-2</v>
      </c>
      <c r="K158" s="13"/>
      <c r="L158" s="13"/>
      <c r="M158" s="13">
        <v>-3.4206500000000002</v>
      </c>
      <c r="N158" s="13"/>
      <c r="O158" s="17"/>
      <c r="P158" s="17"/>
      <c r="Q158" s="19">
        <f t="shared" si="47"/>
        <v>5.3541219522538264E-2</v>
      </c>
      <c r="R158" s="17"/>
      <c r="S158" s="15">
        <f t="shared" si="46"/>
        <v>5.3541219522538264E-2</v>
      </c>
      <c r="T158" s="16">
        <f t="shared" si="44"/>
        <v>3.2474952488919413E-2</v>
      </c>
    </row>
    <row r="159" spans="1:20">
      <c r="A159" s="9" t="s">
        <v>159</v>
      </c>
      <c r="B159" s="10"/>
      <c r="C159" s="10"/>
      <c r="D159" s="10">
        <v>-2.2189999999999999</v>
      </c>
      <c r="E159" s="10">
        <v>-1.3630499999999999</v>
      </c>
      <c r="F159" s="20"/>
      <c r="G159" s="20"/>
      <c r="H159" s="18">
        <f t="shared" si="42"/>
        <v>2.3278530688042722E-2</v>
      </c>
      <c r="I159" s="18">
        <f t="shared" si="43"/>
        <v>5.1445682277809095E-2</v>
      </c>
      <c r="J159" s="12">
        <f t="shared" si="48"/>
        <v>3.7362106482925907E-2</v>
      </c>
      <c r="K159" s="13"/>
      <c r="L159" s="13"/>
      <c r="M159" s="13">
        <v>-0.56720000000000004</v>
      </c>
      <c r="N159" s="13"/>
      <c r="O159" s="17"/>
      <c r="P159" s="17"/>
      <c r="Q159" s="19">
        <f t="shared" si="47"/>
        <v>7.4082259171002777E-3</v>
      </c>
      <c r="R159" s="17"/>
      <c r="S159" s="15">
        <f t="shared" si="46"/>
        <v>7.4082259171002777E-3</v>
      </c>
      <c r="T159" s="16">
        <f t="shared" si="44"/>
        <v>2.2385166200013091E-2</v>
      </c>
    </row>
    <row r="160" spans="1:20">
      <c r="A160" s="9" t="s">
        <v>178</v>
      </c>
      <c r="B160" s="10"/>
      <c r="C160" s="10"/>
      <c r="D160" s="10"/>
      <c r="E160" s="10">
        <v>0.15010000000000001</v>
      </c>
      <c r="F160" s="20"/>
      <c r="G160" s="20"/>
      <c r="H160" s="18"/>
      <c r="I160" s="18">
        <f t="shared" si="43"/>
        <v>1.802375989708218E-2</v>
      </c>
      <c r="J160" s="12">
        <f t="shared" ref="J160:J191" si="49">MEDIAN(F160:I160)</f>
        <v>1.802375989708218E-2</v>
      </c>
      <c r="K160" s="13"/>
      <c r="L160" s="13"/>
      <c r="M160" s="13">
        <v>-1.2505999999999999</v>
      </c>
      <c r="N160" s="13">
        <v>0.89344999999999997</v>
      </c>
      <c r="O160" s="17"/>
      <c r="P160" s="17"/>
      <c r="Q160" s="19">
        <f t="shared" si="47"/>
        <v>1.189701795196765E-2</v>
      </c>
      <c r="R160" s="19">
        <f t="shared" ref="R160:R176" si="50">2^(-N160)/50</f>
        <v>1.0766504990469666E-2</v>
      </c>
      <c r="S160" s="15">
        <f t="shared" ref="S160:S161" si="51">MEDIAN(O160:R160)</f>
        <v>1.1331761471218657E-2</v>
      </c>
      <c r="T160" s="16">
        <f t="shared" si="44"/>
        <v>1.4677760684150418E-2</v>
      </c>
    </row>
    <row r="161" spans="1:20">
      <c r="A161" s="9" t="s">
        <v>180</v>
      </c>
      <c r="B161" s="10"/>
      <c r="C161" s="10"/>
      <c r="D161" s="10">
        <v>-4.6161000000000003</v>
      </c>
      <c r="E161" s="10"/>
      <c r="F161" s="20"/>
      <c r="G161" s="20"/>
      <c r="H161" s="18">
        <f t="shared" ref="H161:H204" si="52">2^(-D161)/200</f>
        <v>0.12261809576080454</v>
      </c>
      <c r="I161" s="18"/>
      <c r="J161" s="12">
        <f t="shared" si="49"/>
        <v>0.12261809576080454</v>
      </c>
      <c r="K161" s="13"/>
      <c r="L161" s="13"/>
      <c r="M161" s="13">
        <v>-3.7322000000000002</v>
      </c>
      <c r="N161" s="13">
        <v>-2.3275000000000001</v>
      </c>
      <c r="O161" s="17"/>
      <c r="P161" s="17"/>
      <c r="Q161" s="19">
        <f t="shared" si="47"/>
        <v>6.6446812772995786E-2</v>
      </c>
      <c r="R161" s="19">
        <f t="shared" si="50"/>
        <v>0.10038696180324318</v>
      </c>
      <c r="S161" s="15">
        <f t="shared" si="51"/>
        <v>8.3416887288119482E-2</v>
      </c>
      <c r="T161" s="16">
        <f t="shared" si="44"/>
        <v>0.10301749152446202</v>
      </c>
    </row>
    <row r="162" spans="1:20">
      <c r="A162" s="9" t="s">
        <v>189</v>
      </c>
      <c r="B162" s="10"/>
      <c r="C162" s="10">
        <v>-0.3538</v>
      </c>
      <c r="D162" s="10">
        <v>-3.4685000000000001</v>
      </c>
      <c r="E162" s="10">
        <v>-2.36015</v>
      </c>
      <c r="F162" s="20"/>
      <c r="G162" s="18">
        <f>2^(-C162)/800</f>
        <v>1.5974027416122522E-3</v>
      </c>
      <c r="H162" s="18">
        <f t="shared" si="52"/>
        <v>5.5346803577306536E-2</v>
      </c>
      <c r="I162" s="18">
        <f t="shared" ref="I162:I172" si="53">2^(-E162)/50</f>
        <v>0.10268474759652307</v>
      </c>
      <c r="J162" s="12">
        <f t="shared" si="49"/>
        <v>5.5346803577306536E-2</v>
      </c>
      <c r="K162" s="13"/>
      <c r="L162" s="13">
        <v>-2.6118000000000001</v>
      </c>
      <c r="M162" s="13">
        <v>-3.53775</v>
      </c>
      <c r="N162" s="13">
        <v>-2.2161</v>
      </c>
      <c r="O162" s="17"/>
      <c r="P162" s="19">
        <f>2^(-L162)/800</f>
        <v>7.6408232873775486E-3</v>
      </c>
      <c r="Q162" s="19">
        <f t="shared" si="47"/>
        <v>5.8068267860222518E-2</v>
      </c>
      <c r="R162" s="19">
        <f t="shared" si="50"/>
        <v>9.2927139549304913E-2</v>
      </c>
      <c r="S162" s="15">
        <f>MEDIAN(O162:R162)</f>
        <v>5.8068267860222518E-2</v>
      </c>
      <c r="T162" s="16">
        <f t="shared" si="44"/>
        <v>5.6707535718764523E-2</v>
      </c>
    </row>
    <row r="163" spans="1:20">
      <c r="A163" s="9" t="s">
        <v>192</v>
      </c>
      <c r="B163" s="10"/>
      <c r="C163" s="10">
        <v>0.34560000000000002</v>
      </c>
      <c r="D163" s="10">
        <v>3.1343000000000001</v>
      </c>
      <c r="E163" s="10">
        <v>0.77229999999999999</v>
      </c>
      <c r="F163" s="20"/>
      <c r="G163" s="18">
        <f>2^(-C163)/800</f>
        <v>9.8372576558107354E-4</v>
      </c>
      <c r="H163" s="18">
        <f t="shared" si="52"/>
        <v>5.6944487535279178E-4</v>
      </c>
      <c r="I163" s="18">
        <f t="shared" si="53"/>
        <v>1.170966660228584E-2</v>
      </c>
      <c r="J163" s="12">
        <f t="shared" si="49"/>
        <v>9.8372576558107354E-4</v>
      </c>
      <c r="K163" s="13">
        <v>1.8434999999999999</v>
      </c>
      <c r="L163" s="13">
        <v>0.66054999999999997</v>
      </c>
      <c r="M163" s="13">
        <v>3.5617000000000001</v>
      </c>
      <c r="N163" s="13">
        <v>4.7418500000000003</v>
      </c>
      <c r="O163" s="19">
        <f>2^(-K163)/2000</f>
        <v>1.3932248347945091E-4</v>
      </c>
      <c r="P163" s="19">
        <f>2^(-L163)/800</f>
        <v>7.9079633771958545E-4</v>
      </c>
      <c r="Q163" s="19">
        <f t="shared" si="47"/>
        <v>4.2343959809895248E-4</v>
      </c>
      <c r="R163" s="19">
        <f t="shared" si="50"/>
        <v>7.4746508444247406E-4</v>
      </c>
      <c r="S163" s="15">
        <f>MEDIAN(O163:R163)</f>
        <v>5.8545234127071327E-4</v>
      </c>
      <c r="T163" s="16">
        <f t="shared" si="44"/>
        <v>7.8458905342589341E-4</v>
      </c>
    </row>
    <row r="164" spans="1:20">
      <c r="A164" s="9" t="s">
        <v>196</v>
      </c>
      <c r="B164" s="10"/>
      <c r="C164" s="10"/>
      <c r="D164" s="10">
        <v>2.4813999999999998</v>
      </c>
      <c r="E164" s="10">
        <v>1.18</v>
      </c>
      <c r="F164" s="20"/>
      <c r="G164" s="20"/>
      <c r="H164" s="18">
        <f t="shared" si="52"/>
        <v>8.9535275257159193E-4</v>
      </c>
      <c r="I164" s="18">
        <f t="shared" si="53"/>
        <v>8.8270299629065498E-3</v>
      </c>
      <c r="J164" s="12">
        <f t="shared" si="49"/>
        <v>4.861191357739071E-3</v>
      </c>
      <c r="K164" s="13"/>
      <c r="L164" s="13"/>
      <c r="M164" s="13">
        <v>2.2944499999999999</v>
      </c>
      <c r="N164" s="13">
        <v>4.1786000000000003</v>
      </c>
      <c r="O164" s="17"/>
      <c r="P164" s="17"/>
      <c r="Q164" s="19">
        <f t="shared" si="47"/>
        <v>1.0192289030491102E-3</v>
      </c>
      <c r="R164" s="19">
        <f t="shared" si="50"/>
        <v>1.1044499904636319E-3</v>
      </c>
      <c r="S164" s="15">
        <f t="shared" ref="S164:S165" si="54">MEDIAN(O164:R164)</f>
        <v>1.061839446756371E-3</v>
      </c>
      <c r="T164" s="16">
        <f t="shared" si="44"/>
        <v>2.9615154022477209E-3</v>
      </c>
    </row>
    <row r="165" spans="1:20">
      <c r="A165" s="9" t="s">
        <v>197</v>
      </c>
      <c r="B165" s="10"/>
      <c r="C165" s="10"/>
      <c r="D165" s="10">
        <v>2.2987000000000002</v>
      </c>
      <c r="E165" s="10">
        <v>0.20069999999999999</v>
      </c>
      <c r="F165" s="20"/>
      <c r="G165" s="20"/>
      <c r="H165" s="18">
        <f t="shared" si="52"/>
        <v>1.0162307997647175E-3</v>
      </c>
      <c r="I165" s="18">
        <f t="shared" si="53"/>
        <v>1.7402565439699629E-2</v>
      </c>
      <c r="J165" s="12">
        <f t="shared" si="49"/>
        <v>9.2093981197321744E-3</v>
      </c>
      <c r="K165" s="13">
        <v>-0.30769999999999997</v>
      </c>
      <c r="L165" s="13">
        <v>1.127</v>
      </c>
      <c r="M165" s="13">
        <v>2.73</v>
      </c>
      <c r="N165" s="13">
        <v>4.0902000000000003</v>
      </c>
      <c r="O165" s="19">
        <f>2^(-K165)/2000</f>
        <v>6.1886644237876072E-4</v>
      </c>
      <c r="P165" s="19">
        <f>2^(-L165)/800</f>
        <v>5.7233355401132896E-4</v>
      </c>
      <c r="Q165" s="19">
        <f t="shared" si="47"/>
        <v>7.5362989230672527E-4</v>
      </c>
      <c r="R165" s="19">
        <f t="shared" si="50"/>
        <v>1.1742406409157343E-3</v>
      </c>
      <c r="S165" s="15">
        <f t="shared" si="54"/>
        <v>6.8624816734274294E-4</v>
      </c>
      <c r="T165" s="16">
        <f t="shared" si="44"/>
        <v>4.9478231435374585E-3</v>
      </c>
    </row>
    <row r="166" spans="1:20">
      <c r="A166" s="9" t="s">
        <v>202</v>
      </c>
      <c r="B166" s="10">
        <v>8.1799999999999998E-2</v>
      </c>
      <c r="C166" s="10">
        <v>1.5609999999999999</v>
      </c>
      <c r="D166" s="10">
        <v>-0.20030000000000001</v>
      </c>
      <c r="E166" s="10">
        <v>1.6676500000000001</v>
      </c>
      <c r="F166" s="18">
        <f>2^(-B166)/2000</f>
        <v>4.7243900991265941E-4</v>
      </c>
      <c r="G166" s="18">
        <f>2^(-C166)/800</f>
        <v>4.2364510212500024E-4</v>
      </c>
      <c r="H166" s="18">
        <f t="shared" si="52"/>
        <v>5.7446862247094096E-3</v>
      </c>
      <c r="I166" s="18">
        <f t="shared" si="53"/>
        <v>6.2953129347263978E-3</v>
      </c>
      <c r="J166" s="12">
        <f t="shared" si="49"/>
        <v>3.1085626173110348E-3</v>
      </c>
      <c r="K166" s="13">
        <v>0.58730000000000004</v>
      </c>
      <c r="L166" s="13">
        <v>-1.9965999999999999</v>
      </c>
      <c r="M166" s="13">
        <v>0.7339</v>
      </c>
      <c r="N166" s="13">
        <v>2.6482000000000001</v>
      </c>
      <c r="O166" s="19">
        <f>2^(-K166)/2000</f>
        <v>3.3279369361033574E-4</v>
      </c>
      <c r="P166" s="19">
        <f>2^(-L166)/800</f>
        <v>4.9882303721213387E-3</v>
      </c>
      <c r="Q166" s="19">
        <f t="shared" si="47"/>
        <v>3.0063815015096314E-3</v>
      </c>
      <c r="R166" s="19">
        <f t="shared" si="50"/>
        <v>3.1903796108879749E-3</v>
      </c>
      <c r="S166" s="15">
        <f t="shared" ref="S166:S171" si="55">MEDIAN(O166:R166)</f>
        <v>3.0983805561988031E-3</v>
      </c>
      <c r="T166" s="16">
        <f t="shared" si="44"/>
        <v>3.103471586754919E-3</v>
      </c>
    </row>
    <row r="167" spans="1:20">
      <c r="A167" s="9" t="s">
        <v>207</v>
      </c>
      <c r="B167" s="10"/>
      <c r="C167" s="10"/>
      <c r="D167" s="10">
        <v>2.5445500000000001</v>
      </c>
      <c r="E167" s="10">
        <v>2.4108000000000001</v>
      </c>
      <c r="F167" s="20"/>
      <c r="G167" s="20"/>
      <c r="H167" s="18">
        <f t="shared" si="52"/>
        <v>8.570065256724691E-4</v>
      </c>
      <c r="I167" s="18">
        <f t="shared" si="53"/>
        <v>3.7610307319029812E-3</v>
      </c>
      <c r="J167" s="12">
        <f t="shared" si="49"/>
        <v>2.3090186287877254E-3</v>
      </c>
      <c r="K167" s="13"/>
      <c r="L167" s="13">
        <v>0.71919999999999995</v>
      </c>
      <c r="M167" s="13">
        <v>2.6839</v>
      </c>
      <c r="N167" s="13">
        <v>4.2339000000000002</v>
      </c>
      <c r="O167" s="17"/>
      <c r="P167" s="19">
        <f>2^(-L167)/800</f>
        <v>7.5929272732157564E-4</v>
      </c>
      <c r="Q167" s="19">
        <f t="shared" si="47"/>
        <v>7.7810032904962381E-4</v>
      </c>
      <c r="R167" s="19">
        <f t="shared" si="50"/>
        <v>1.0629163732756275E-3</v>
      </c>
      <c r="S167" s="15">
        <f t="shared" si="55"/>
        <v>7.7810032904962381E-4</v>
      </c>
      <c r="T167" s="16">
        <f t="shared" si="44"/>
        <v>1.5435594789186746E-3</v>
      </c>
    </row>
    <row r="168" spans="1:20">
      <c r="A168" s="9" t="s">
        <v>208</v>
      </c>
      <c r="B168" s="10">
        <v>-2.04</v>
      </c>
      <c r="C168" s="10">
        <v>-1.0827</v>
      </c>
      <c r="D168" s="10">
        <v>-6.4565000000000001</v>
      </c>
      <c r="E168" s="10">
        <v>-4.5387000000000004</v>
      </c>
      <c r="F168" s="18">
        <f>2^(-B168)/2000</f>
        <v>2.0562276533121326E-3</v>
      </c>
      <c r="G168" s="18">
        <f>2^(-C168)/800</f>
        <v>2.6474952483057823E-3</v>
      </c>
      <c r="H168" s="18">
        <f t="shared" si="52"/>
        <v>0.43910680880400726</v>
      </c>
      <c r="I168" s="18">
        <f t="shared" si="53"/>
        <v>0.46485214252626833</v>
      </c>
      <c r="J168" s="12">
        <f t="shared" si="49"/>
        <v>0.22087715202615654</v>
      </c>
      <c r="K168" s="13"/>
      <c r="L168" s="13"/>
      <c r="M168" s="13">
        <v>-5.8712</v>
      </c>
      <c r="N168" s="13">
        <v>-3.8191000000000002</v>
      </c>
      <c r="O168" s="17"/>
      <c r="P168" s="17"/>
      <c r="Q168" s="19">
        <f t="shared" si="47"/>
        <v>0.29266939842149092</v>
      </c>
      <c r="R168" s="19">
        <f t="shared" si="50"/>
        <v>0.28228880295376674</v>
      </c>
      <c r="S168" s="15">
        <f t="shared" si="55"/>
        <v>0.28747910068762883</v>
      </c>
      <c r="T168" s="16">
        <f t="shared" si="44"/>
        <v>0.25417812635689269</v>
      </c>
    </row>
    <row r="169" spans="1:20">
      <c r="A169" s="9" t="s">
        <v>209</v>
      </c>
      <c r="B169" s="10"/>
      <c r="C169" s="10"/>
      <c r="D169" s="10">
        <v>-1.4133</v>
      </c>
      <c r="E169" s="10">
        <v>-1.0768499999999999</v>
      </c>
      <c r="F169" s="20"/>
      <c r="G169" s="20"/>
      <c r="H169" s="18">
        <f t="shared" si="52"/>
        <v>1.3317285096043937E-2</v>
      </c>
      <c r="I169" s="18">
        <f t="shared" si="53"/>
        <v>4.2188506028080795E-2</v>
      </c>
      <c r="J169" s="12">
        <f t="shared" si="49"/>
        <v>2.7752895562062369E-2</v>
      </c>
      <c r="K169" s="13"/>
      <c r="L169" s="13"/>
      <c r="M169" s="13">
        <v>-2.7505999999999999</v>
      </c>
      <c r="N169" s="13">
        <v>-0.8296</v>
      </c>
      <c r="O169" s="17"/>
      <c r="P169" s="17"/>
      <c r="Q169" s="19">
        <f t="shared" si="47"/>
        <v>3.3649848278937668E-2</v>
      </c>
      <c r="R169" s="19">
        <f t="shared" si="50"/>
        <v>3.5543851032312793E-2</v>
      </c>
      <c r="S169" s="15">
        <f t="shared" si="55"/>
        <v>3.4596849655625234E-2</v>
      </c>
      <c r="T169" s="16">
        <f t="shared" si="44"/>
        <v>3.1174872608843801E-2</v>
      </c>
    </row>
    <row r="170" spans="1:20">
      <c r="A170" s="9" t="s">
        <v>210</v>
      </c>
      <c r="B170" s="10"/>
      <c r="C170" s="10">
        <v>-0.80610000000000004</v>
      </c>
      <c r="D170" s="10">
        <v>3.8532000000000002</v>
      </c>
      <c r="E170" s="10">
        <v>2.0497000000000001</v>
      </c>
      <c r="F170" s="20"/>
      <c r="G170" s="18">
        <f>2^(-C170)/800</f>
        <v>2.1855980398875867E-3</v>
      </c>
      <c r="H170" s="18">
        <f t="shared" si="52"/>
        <v>3.4597221739330984E-4</v>
      </c>
      <c r="I170" s="18">
        <f t="shared" si="53"/>
        <v>4.8306860531155378E-3</v>
      </c>
      <c r="J170" s="12">
        <f t="shared" si="49"/>
        <v>2.1855980398875867E-3</v>
      </c>
      <c r="K170" s="13"/>
      <c r="L170" s="13">
        <v>1.9101999999999999</v>
      </c>
      <c r="M170" s="13">
        <v>3.8060999999999998</v>
      </c>
      <c r="N170" s="13">
        <v>4.5071000000000003</v>
      </c>
      <c r="O170" s="17"/>
      <c r="P170" s="19">
        <f>2^(-L170)/800</f>
        <v>3.3256957488821148E-4</v>
      </c>
      <c r="Q170" s="19">
        <f t="shared" si="47"/>
        <v>3.5745365146840199E-4</v>
      </c>
      <c r="R170" s="19">
        <f t="shared" si="50"/>
        <v>8.7954426710253411E-4</v>
      </c>
      <c r="S170" s="15">
        <f t="shared" si="55"/>
        <v>3.5745365146840199E-4</v>
      </c>
      <c r="T170" s="16">
        <f t="shared" si="44"/>
        <v>1.2715258456779943E-3</v>
      </c>
    </row>
    <row r="171" spans="1:20">
      <c r="A171" s="9" t="s">
        <v>214</v>
      </c>
      <c r="B171" s="10"/>
      <c r="C171" s="10"/>
      <c r="D171" s="10">
        <v>2.6425999999999998</v>
      </c>
      <c r="E171" s="10">
        <v>2.1844000000000001</v>
      </c>
      <c r="F171" s="20"/>
      <c r="G171" s="20"/>
      <c r="H171" s="18">
        <f t="shared" si="52"/>
        <v>8.0069688287291078E-4</v>
      </c>
      <c r="I171" s="18">
        <f t="shared" si="53"/>
        <v>4.4000749388625323E-3</v>
      </c>
      <c r="J171" s="12">
        <f t="shared" si="49"/>
        <v>2.6003859108677217E-3</v>
      </c>
      <c r="K171" s="13"/>
      <c r="L171" s="13">
        <v>1.1668000000000001</v>
      </c>
      <c r="M171" s="13">
        <v>2.9603999999999999</v>
      </c>
      <c r="N171" s="13">
        <v>4.4446500000000002</v>
      </c>
      <c r="O171" s="17"/>
      <c r="P171" s="19">
        <f>2^(-L171)/800</f>
        <v>5.5676024088772394E-4</v>
      </c>
      <c r="Q171" s="19">
        <f t="shared" si="47"/>
        <v>6.4239300780571831E-4</v>
      </c>
      <c r="R171" s="19">
        <f t="shared" si="50"/>
        <v>9.1845318690606361E-4</v>
      </c>
      <c r="S171" s="15">
        <f t="shared" si="55"/>
        <v>6.4239300780571831E-4</v>
      </c>
      <c r="T171" s="16">
        <f t="shared" si="44"/>
        <v>1.6213894593367201E-3</v>
      </c>
    </row>
    <row r="172" spans="1:20">
      <c r="A172" s="9" t="s">
        <v>245</v>
      </c>
      <c r="B172" s="10">
        <v>-1.3525</v>
      </c>
      <c r="C172" s="10">
        <v>-3.65E-3</v>
      </c>
      <c r="D172" s="10">
        <v>-3.1269499999999999</v>
      </c>
      <c r="E172" s="10">
        <v>-1.3667500000000001</v>
      </c>
      <c r="F172" s="20"/>
      <c r="G172" s="20"/>
      <c r="H172" s="18">
        <f t="shared" si="52"/>
        <v>4.3679307994134199E-2</v>
      </c>
      <c r="I172" s="18">
        <f t="shared" si="53"/>
        <v>5.1577791501603951E-2</v>
      </c>
      <c r="J172" s="12">
        <f t="shared" si="49"/>
        <v>4.7628549747869078E-2</v>
      </c>
      <c r="K172" s="13"/>
      <c r="L172" s="13">
        <v>-6.2141999999999999</v>
      </c>
      <c r="M172" s="13">
        <v>-4.0473999999999997</v>
      </c>
      <c r="N172" s="13">
        <v>-2.0554000000000001</v>
      </c>
      <c r="O172" s="17"/>
      <c r="P172" s="19">
        <f>2^(-L172)/800</f>
        <v>9.2804836950923661E-2</v>
      </c>
      <c r="Q172" s="19">
        <f t="shared" si="47"/>
        <v>8.2672069402147497E-2</v>
      </c>
      <c r="R172" s="19">
        <f t="shared" si="50"/>
        <v>8.3131774090765914E-2</v>
      </c>
      <c r="S172" s="15">
        <f>MEDIAN(O172:R172)</f>
        <v>8.3131774090765914E-2</v>
      </c>
      <c r="T172" s="16">
        <f t="shared" si="44"/>
        <v>6.5380161919317503E-2</v>
      </c>
    </row>
    <row r="173" spans="1:20">
      <c r="A173" s="9" t="s">
        <v>181</v>
      </c>
      <c r="B173" s="10"/>
      <c r="C173" s="10"/>
      <c r="D173" s="10">
        <v>-1.2665999999999999</v>
      </c>
      <c r="E173" s="10"/>
      <c r="F173" s="20"/>
      <c r="G173" s="20"/>
      <c r="H173" s="18">
        <f t="shared" si="52"/>
        <v>1.202969445805741E-2</v>
      </c>
      <c r="I173" s="18"/>
      <c r="J173" s="12">
        <f t="shared" si="49"/>
        <v>1.202969445805741E-2</v>
      </c>
      <c r="K173" s="13"/>
      <c r="L173" s="13"/>
      <c r="M173" s="13">
        <v>-2.7433000000000001</v>
      </c>
      <c r="N173" s="13">
        <v>-0.38940000000000002</v>
      </c>
      <c r="O173" s="17"/>
      <c r="P173" s="17"/>
      <c r="Q173" s="19">
        <f t="shared" si="47"/>
        <v>3.3480010956094881E-2</v>
      </c>
      <c r="R173" s="19">
        <f t="shared" si="50"/>
        <v>2.6196970797430247E-2</v>
      </c>
      <c r="S173" s="15">
        <f t="shared" ref="S173" si="56">MEDIAN(O173:R173)</f>
        <v>2.9838490876762564E-2</v>
      </c>
      <c r="T173" s="16">
        <f t="shared" si="44"/>
        <v>2.0934092667409986E-2</v>
      </c>
    </row>
    <row r="174" spans="1:20">
      <c r="A174" s="9" t="s">
        <v>183</v>
      </c>
      <c r="B174" s="10"/>
      <c r="C174" s="10"/>
      <c r="D174" s="10">
        <v>4.5663</v>
      </c>
      <c r="E174" s="10">
        <v>2.9655999999999998</v>
      </c>
      <c r="F174" s="20"/>
      <c r="G174" s="20"/>
      <c r="H174" s="18">
        <f t="shared" si="52"/>
        <v>2.1104581040295032E-4</v>
      </c>
      <c r="I174" s="18">
        <f t="shared" ref="I174:I217" si="57">2^(-E174)/50</f>
        <v>2.5603270260546223E-3</v>
      </c>
      <c r="J174" s="12">
        <f t="shared" si="49"/>
        <v>1.3856864182287861E-3</v>
      </c>
      <c r="K174" s="13"/>
      <c r="L174" s="13"/>
      <c r="M174" s="13">
        <v>4.5305499999999999</v>
      </c>
      <c r="N174" s="13">
        <v>5.5381999999999998</v>
      </c>
      <c r="O174" s="17"/>
      <c r="P174" s="17"/>
      <c r="Q174" s="19">
        <f t="shared" si="47"/>
        <v>2.1634086283665074E-4</v>
      </c>
      <c r="R174" s="19">
        <f t="shared" si="50"/>
        <v>4.3039347015478896E-4</v>
      </c>
      <c r="S174" s="15">
        <f>MEDIAN(Q174:R174)</f>
        <v>3.2336716649571985E-4</v>
      </c>
      <c r="T174" s="16">
        <f t="shared" si="44"/>
        <v>8.5452679236225305E-4</v>
      </c>
    </row>
    <row r="175" spans="1:20">
      <c r="A175" s="9" t="s">
        <v>182</v>
      </c>
      <c r="B175" s="10">
        <v>-1.0097</v>
      </c>
      <c r="C175" s="10">
        <v>1.1307</v>
      </c>
      <c r="D175" s="10">
        <v>-2.653</v>
      </c>
      <c r="E175" s="10">
        <v>-3.2532999999999999</v>
      </c>
      <c r="F175" s="18">
        <f>2^(-B175)/2000</f>
        <v>1.0067461813058358E-3</v>
      </c>
      <c r="G175" s="18">
        <f>2^(-C175)/800</f>
        <v>5.7086760249671557E-4</v>
      </c>
      <c r="H175" s="18">
        <f t="shared" si="52"/>
        <v>3.1448691685613268E-2</v>
      </c>
      <c r="I175" s="18">
        <f t="shared" si="57"/>
        <v>0.19070886460247599</v>
      </c>
      <c r="J175" s="12">
        <f t="shared" si="49"/>
        <v>1.6227718933459551E-2</v>
      </c>
      <c r="K175" s="13"/>
      <c r="L175" s="13"/>
      <c r="M175" s="13">
        <v>-5.1128</v>
      </c>
      <c r="N175" s="13">
        <v>-1.7085999999999999</v>
      </c>
      <c r="O175" s="17"/>
      <c r="P175" s="17"/>
      <c r="Q175" s="19">
        <f t="shared" si="47"/>
        <v>0.17301197594215406</v>
      </c>
      <c r="R175" s="19">
        <f t="shared" si="50"/>
        <v>6.5368699714341769E-2</v>
      </c>
      <c r="S175" s="15">
        <f>MEDIAN(Q175:R175)</f>
        <v>0.11919033782824792</v>
      </c>
      <c r="T175" s="16">
        <f t="shared" si="44"/>
        <v>6.7709028380853742E-2</v>
      </c>
    </row>
    <row r="176" spans="1:20">
      <c r="A176" s="9" t="s">
        <v>184</v>
      </c>
      <c r="B176" s="10"/>
      <c r="C176" s="10"/>
      <c r="D176" s="10">
        <v>1.8448</v>
      </c>
      <c r="E176" s="10">
        <v>-0.77780000000000005</v>
      </c>
      <c r="F176" s="20"/>
      <c r="G176" s="18"/>
      <c r="H176" s="18">
        <f t="shared" si="52"/>
        <v>1.3919699774240077E-3</v>
      </c>
      <c r="I176" s="18">
        <f t="shared" si="57"/>
        <v>3.4290287492634984E-2</v>
      </c>
      <c r="J176" s="12">
        <f t="shared" si="49"/>
        <v>1.7841128735029493E-2</v>
      </c>
      <c r="K176" s="13"/>
      <c r="L176" s="13"/>
      <c r="M176" s="13">
        <v>2.0182500000000001</v>
      </c>
      <c r="N176" s="13">
        <v>1.2965</v>
      </c>
      <c r="O176" s="17"/>
      <c r="P176" s="17"/>
      <c r="Q176" s="19">
        <f t="shared" si="47"/>
        <v>1.2342871726054409E-3</v>
      </c>
      <c r="R176" s="19">
        <f t="shared" si="50"/>
        <v>8.1422532517069802E-3</v>
      </c>
      <c r="S176" s="15">
        <f>MEDIAN(Q176:R176)</f>
        <v>4.6882702121562106E-3</v>
      </c>
      <c r="T176" s="16">
        <f t="shared" si="44"/>
        <v>1.1264699473592852E-2</v>
      </c>
    </row>
    <row r="177" spans="1:20">
      <c r="A177" s="9" t="s">
        <v>185</v>
      </c>
      <c r="B177" s="10"/>
      <c r="C177" s="10">
        <v>2.1200999999999999</v>
      </c>
      <c r="D177" s="10">
        <v>-0.35845000000000005</v>
      </c>
      <c r="E177" s="10">
        <v>1.3319000000000001</v>
      </c>
      <c r="F177" s="20"/>
      <c r="G177" s="18">
        <f>2^(-C177)/800</f>
        <v>2.8753870946493661E-4</v>
      </c>
      <c r="H177" s="18">
        <f t="shared" si="52"/>
        <v>6.4102387665192348E-3</v>
      </c>
      <c r="I177" s="18">
        <f t="shared" si="57"/>
        <v>7.9448946800104742E-3</v>
      </c>
      <c r="J177" s="12">
        <f t="shared" si="49"/>
        <v>6.4102387665192348E-3</v>
      </c>
      <c r="K177" s="13">
        <v>1.3462000000000001</v>
      </c>
      <c r="L177" s="13"/>
      <c r="M177" s="13">
        <v>4.2923</v>
      </c>
      <c r="N177" s="13"/>
      <c r="O177" s="19">
        <f>2^(-K177)/2000</f>
        <v>1.9666334611977769E-4</v>
      </c>
      <c r="P177" s="19"/>
      <c r="Q177" s="19">
        <f t="shared" si="47"/>
        <v>2.5518723950957887E-4</v>
      </c>
      <c r="R177" s="19"/>
      <c r="S177" s="15">
        <f>MEDIAN(O177:R177)</f>
        <v>2.259252928146783E-4</v>
      </c>
      <c r="T177" s="16">
        <f t="shared" si="44"/>
        <v>3.3180820296669564E-3</v>
      </c>
    </row>
    <row r="178" spans="1:20">
      <c r="A178" s="9" t="s">
        <v>186</v>
      </c>
      <c r="B178" s="10"/>
      <c r="C178" s="10">
        <v>-3.9004500000000002</v>
      </c>
      <c r="D178" s="10">
        <v>-3.0024999999999999</v>
      </c>
      <c r="E178" s="10">
        <v>-4.1454000000000004</v>
      </c>
      <c r="F178" s="20"/>
      <c r="G178" s="18">
        <f>2^(-C178)/800</f>
        <v>1.8666481301281606E-2</v>
      </c>
      <c r="H178" s="18">
        <f t="shared" si="52"/>
        <v>4.0069374809387839E-2</v>
      </c>
      <c r="I178" s="18">
        <f t="shared" si="57"/>
        <v>0.35393192622664005</v>
      </c>
      <c r="J178" s="12">
        <f t="shared" si="49"/>
        <v>4.0069374809387839E-2</v>
      </c>
      <c r="K178" s="13"/>
      <c r="L178" s="13">
        <v>-3.8333499999999998</v>
      </c>
      <c r="M178" s="13">
        <v>-5.7868500000000003</v>
      </c>
      <c r="N178" s="13">
        <v>-1.8942000000000001</v>
      </c>
      <c r="O178" s="17"/>
      <c r="P178" s="19">
        <f>2^(-L178)/800</f>
        <v>1.7818180205307316E-2</v>
      </c>
      <c r="Q178" s="19">
        <f t="shared" si="47"/>
        <v>0.27604852742275726</v>
      </c>
      <c r="R178" s="19">
        <f>2^(-N178)/50</f>
        <v>7.434315937600125E-2</v>
      </c>
      <c r="S178" s="15">
        <f t="shared" ref="S178:S207" si="58">MEDIAN(O178:R178)</f>
        <v>7.434315937600125E-2</v>
      </c>
      <c r="T178" s="16">
        <f t="shared" si="44"/>
        <v>5.7206267092694545E-2</v>
      </c>
    </row>
    <row r="179" spans="1:20">
      <c r="A179" s="9" t="s">
        <v>187</v>
      </c>
      <c r="B179" s="10">
        <v>-1.6949000000000001</v>
      </c>
      <c r="C179" s="10">
        <v>0.76359999999999995</v>
      </c>
      <c r="D179" s="10">
        <v>-2.2454000000000001</v>
      </c>
      <c r="E179" s="10">
        <v>-0.15509999999999999</v>
      </c>
      <c r="F179" s="18">
        <f>2^(-B179)/2000</f>
        <v>1.6187722244656714E-3</v>
      </c>
      <c r="G179" s="18">
        <f>2^(-C179)/800</f>
        <v>7.3628085559927379E-4</v>
      </c>
      <c r="H179" s="18">
        <f t="shared" si="52"/>
        <v>2.3708427879629113E-2</v>
      </c>
      <c r="I179" s="18">
        <f t="shared" si="57"/>
        <v>2.2269975948180538E-2</v>
      </c>
      <c r="J179" s="12">
        <f t="shared" si="49"/>
        <v>1.1944374086323104E-2</v>
      </c>
      <c r="K179" s="13"/>
      <c r="L179" s="13">
        <v>-1.6749000000000001</v>
      </c>
      <c r="M179" s="13">
        <v>0.58674999999999999</v>
      </c>
      <c r="N179" s="13">
        <v>1.9599</v>
      </c>
      <c r="O179" s="17"/>
      <c r="P179" s="19">
        <f>2^(-L179)/800</f>
        <v>3.9912152722337748E-3</v>
      </c>
      <c r="Q179" s="19">
        <f t="shared" si="47"/>
        <v>3.3292058905277262E-3</v>
      </c>
      <c r="R179" s="19">
        <f>2^(-N179)/50</f>
        <v>5.1409254627297497E-3</v>
      </c>
      <c r="S179" s="15">
        <f t="shared" si="58"/>
        <v>3.9912152722337748E-3</v>
      </c>
      <c r="T179" s="16">
        <f t="shared" si="44"/>
        <v>7.9677946792784393E-3</v>
      </c>
    </row>
    <row r="180" spans="1:20">
      <c r="A180" s="9" t="s">
        <v>188</v>
      </c>
      <c r="B180" s="10"/>
      <c r="C180" s="10"/>
      <c r="D180" s="10">
        <v>0.22600000000000001</v>
      </c>
      <c r="E180" s="10">
        <v>-0.50629999999999997</v>
      </c>
      <c r="F180" s="20"/>
      <c r="G180" s="20"/>
      <c r="H180" s="18">
        <f t="shared" si="52"/>
        <v>4.2750108894598635E-3</v>
      </c>
      <c r="I180" s="18">
        <f t="shared" si="57"/>
        <v>2.8408053845446483E-2</v>
      </c>
      <c r="J180" s="12">
        <f t="shared" si="49"/>
        <v>1.6341532367453174E-2</v>
      </c>
      <c r="K180" s="13"/>
      <c r="L180" s="13"/>
      <c r="M180" s="13">
        <v>0.59894999999999998</v>
      </c>
      <c r="N180" s="13">
        <v>-1.6954499999999999</v>
      </c>
      <c r="O180" s="17"/>
      <c r="P180" s="17"/>
      <c r="Q180" s="19">
        <f t="shared" si="47"/>
        <v>3.3011715104412013E-3</v>
      </c>
      <c r="R180" s="19">
        <f>2^(-N180)/50</f>
        <v>6.4775578727449878E-2</v>
      </c>
      <c r="S180" s="15">
        <f t="shared" si="58"/>
        <v>3.4038375118945537E-2</v>
      </c>
      <c r="T180" s="16">
        <f t="shared" si="44"/>
        <v>2.5189953743199357E-2</v>
      </c>
    </row>
    <row r="181" spans="1:20">
      <c r="A181" s="9" t="s">
        <v>191</v>
      </c>
      <c r="B181" s="10"/>
      <c r="C181" s="10"/>
      <c r="D181" s="10">
        <v>-2.3300000000000001E-2</v>
      </c>
      <c r="E181" s="10">
        <v>-0.84840000000000004</v>
      </c>
      <c r="F181" s="20"/>
      <c r="G181" s="20"/>
      <c r="H181" s="18">
        <f t="shared" si="52"/>
        <v>5.0814072540475656E-3</v>
      </c>
      <c r="I181" s="18">
        <f t="shared" si="57"/>
        <v>3.6010059916378179E-2</v>
      </c>
      <c r="J181" s="12">
        <f t="shared" si="49"/>
        <v>2.0545733585212875E-2</v>
      </c>
      <c r="K181" s="13"/>
      <c r="L181" s="13"/>
      <c r="M181" s="13">
        <v>0.91605000000000003</v>
      </c>
      <c r="N181" s="13"/>
      <c r="O181" s="17"/>
      <c r="P181" s="17"/>
      <c r="Q181" s="19">
        <f t="shared" ref="Q181:Q209" si="59">2^(-M181)/200</f>
        <v>2.6497901221741987E-3</v>
      </c>
      <c r="R181" s="17"/>
      <c r="S181" s="15">
        <f t="shared" si="58"/>
        <v>2.6497901221741987E-3</v>
      </c>
      <c r="T181" s="16">
        <f t="shared" si="44"/>
        <v>1.1597761853693538E-2</v>
      </c>
    </row>
    <row r="182" spans="1:20">
      <c r="A182" s="9" t="s">
        <v>193</v>
      </c>
      <c r="B182" s="10"/>
      <c r="C182" s="10"/>
      <c r="D182" s="10">
        <v>4.1955</v>
      </c>
      <c r="E182" s="10">
        <v>2.4588999999999999</v>
      </c>
      <c r="F182" s="20"/>
      <c r="G182" s="20"/>
      <c r="H182" s="18">
        <f t="shared" si="52"/>
        <v>2.7289693471236443E-4</v>
      </c>
      <c r="I182" s="18">
        <f t="shared" si="57"/>
        <v>3.6377038467648765E-3</v>
      </c>
      <c r="J182" s="12">
        <f t="shared" si="49"/>
        <v>1.9553003907386204E-3</v>
      </c>
      <c r="K182" s="13"/>
      <c r="L182" s="13"/>
      <c r="M182" s="13">
        <v>4.3533999999999997</v>
      </c>
      <c r="N182" s="13"/>
      <c r="O182" s="17"/>
      <c r="P182" s="17"/>
      <c r="Q182" s="19">
        <f t="shared" si="59"/>
        <v>2.446053891632497E-4</v>
      </c>
      <c r="R182" s="17"/>
      <c r="S182" s="15">
        <f t="shared" si="58"/>
        <v>2.446053891632497E-4</v>
      </c>
      <c r="T182" s="16">
        <f t="shared" si="44"/>
        <v>1.099952889950935E-3</v>
      </c>
    </row>
    <row r="183" spans="1:20">
      <c r="A183" s="9" t="s">
        <v>194</v>
      </c>
      <c r="B183" s="10"/>
      <c r="C183" s="10"/>
      <c r="D183" s="10">
        <v>-1.3140000000000001</v>
      </c>
      <c r="E183" s="10">
        <v>-1.4864499999999952</v>
      </c>
      <c r="F183" s="20"/>
      <c r="G183" s="20"/>
      <c r="H183" s="18">
        <f t="shared" si="52"/>
        <v>1.2431496689039397E-2</v>
      </c>
      <c r="I183" s="18">
        <f t="shared" si="57"/>
        <v>5.6039729810993165E-2</v>
      </c>
      <c r="J183" s="12">
        <f t="shared" si="49"/>
        <v>3.4235613250016284E-2</v>
      </c>
      <c r="K183" s="13"/>
      <c r="L183" s="13"/>
      <c r="M183" s="13">
        <v>-1.3652</v>
      </c>
      <c r="N183" s="13"/>
      <c r="O183" s="17"/>
      <c r="P183" s="17"/>
      <c r="Q183" s="19">
        <f t="shared" si="59"/>
        <v>1.2880601801898074E-2</v>
      </c>
      <c r="R183" s="17"/>
      <c r="S183" s="15">
        <f t="shared" si="58"/>
        <v>1.2880601801898074E-2</v>
      </c>
      <c r="T183" s="16">
        <f t="shared" si="44"/>
        <v>2.3558107525957179E-2</v>
      </c>
    </row>
    <row r="184" spans="1:20">
      <c r="A184" s="9" t="s">
        <v>195</v>
      </c>
      <c r="B184" s="10"/>
      <c r="C184" s="10"/>
      <c r="D184" s="10">
        <v>4.1890999999999998</v>
      </c>
      <c r="E184" s="10">
        <v>2.6714000000000002</v>
      </c>
      <c r="F184" s="20"/>
      <c r="G184" s="20"/>
      <c r="H184" s="18">
        <f t="shared" si="52"/>
        <v>2.7411023344695869E-4</v>
      </c>
      <c r="I184" s="18">
        <f t="shared" si="57"/>
        <v>3.13948538200127E-3</v>
      </c>
      <c r="J184" s="12">
        <f t="shared" si="49"/>
        <v>1.7067978077241145E-3</v>
      </c>
      <c r="K184" s="13"/>
      <c r="L184" s="13">
        <v>2.7515999999999998</v>
      </c>
      <c r="M184" s="13">
        <v>3.7778</v>
      </c>
      <c r="N184" s="13">
        <v>4.1493000000000002</v>
      </c>
      <c r="O184" s="17"/>
      <c r="P184" s="19">
        <f>2^(-L184)/2000</f>
        <v>7.4243060823542072E-5</v>
      </c>
      <c r="Q184" s="19">
        <f t="shared" si="59"/>
        <v>3.6453470979748442E-4</v>
      </c>
      <c r="R184" s="19">
        <f>2^(-N184)/50</f>
        <v>1.1271098227088362E-3</v>
      </c>
      <c r="S184" s="15">
        <f t="shared" si="58"/>
        <v>3.6453470979748442E-4</v>
      </c>
      <c r="T184" s="16">
        <f t="shared" si="44"/>
        <v>1.0356662587607994E-3</v>
      </c>
    </row>
    <row r="185" spans="1:20">
      <c r="A185" s="9" t="s">
        <v>198</v>
      </c>
      <c r="B185" s="10"/>
      <c r="C185" s="10"/>
      <c r="D185" s="10">
        <v>1.9218</v>
      </c>
      <c r="E185" s="10">
        <v>-0.50800000000000001</v>
      </c>
      <c r="F185" s="20"/>
      <c r="G185" s="20"/>
      <c r="H185" s="18">
        <f t="shared" si="52"/>
        <v>1.3196250732474713E-3</v>
      </c>
      <c r="I185" s="18">
        <f t="shared" si="57"/>
        <v>2.8441548211745493E-2</v>
      </c>
      <c r="J185" s="12">
        <f t="shared" si="49"/>
        <v>1.4880586642496483E-2</v>
      </c>
      <c r="K185" s="13"/>
      <c r="L185" s="13"/>
      <c r="M185" s="13">
        <v>3.3986499999999999</v>
      </c>
      <c r="N185" s="13">
        <v>-0.87619999999999998</v>
      </c>
      <c r="O185" s="17"/>
      <c r="P185" s="17"/>
      <c r="Q185" s="19">
        <f t="shared" si="59"/>
        <v>4.7410486253586829E-4</v>
      </c>
      <c r="R185" s="19">
        <f>2^(-N185)/50</f>
        <v>3.6710684121154726E-2</v>
      </c>
      <c r="S185" s="15">
        <f t="shared" si="58"/>
        <v>1.8592394491845299E-2</v>
      </c>
      <c r="T185" s="16">
        <f t="shared" si="44"/>
        <v>1.673649056717089E-2</v>
      </c>
    </row>
    <row r="186" spans="1:20">
      <c r="A186" s="9" t="s">
        <v>199</v>
      </c>
      <c r="B186" s="10"/>
      <c r="C186" s="10"/>
      <c r="D186" s="10">
        <v>2.71495</v>
      </c>
      <c r="E186" s="10">
        <v>0.95130000000000003</v>
      </c>
      <c r="F186" s="20"/>
      <c r="G186" s="20"/>
      <c r="H186" s="18">
        <f t="shared" si="52"/>
        <v>7.6153280705555464E-4</v>
      </c>
      <c r="I186" s="18">
        <f t="shared" si="57"/>
        <v>1.0343324757628912E-2</v>
      </c>
      <c r="J186" s="12">
        <f t="shared" si="49"/>
        <v>5.5524287823422334E-3</v>
      </c>
      <c r="K186" s="13"/>
      <c r="L186" s="13">
        <v>0.92210000000000003</v>
      </c>
      <c r="M186" s="13">
        <v>2.8685</v>
      </c>
      <c r="N186" s="13">
        <v>0.83779999999999999</v>
      </c>
      <c r="O186" s="17"/>
      <c r="P186" s="19">
        <f>2^(-L186)/2000</f>
        <v>2.6387013869132425E-4</v>
      </c>
      <c r="Q186" s="19">
        <f t="shared" si="59"/>
        <v>6.8464503302042385E-4</v>
      </c>
      <c r="R186" s="19">
        <f>2^(-N186)/50</f>
        <v>1.118992215543599E-2</v>
      </c>
      <c r="S186" s="15">
        <f t="shared" si="58"/>
        <v>6.8464503302042385E-4</v>
      </c>
      <c r="T186" s="16">
        <f t="shared" si="44"/>
        <v>3.1185369076813284E-3</v>
      </c>
    </row>
    <row r="187" spans="1:20">
      <c r="A187" s="9" t="s">
        <v>201</v>
      </c>
      <c r="B187" s="10"/>
      <c r="C187" s="10"/>
      <c r="D187" s="10">
        <v>3.1060499999999998</v>
      </c>
      <c r="E187" s="10">
        <v>-0.47740000000000005</v>
      </c>
      <c r="F187" s="20"/>
      <c r="G187" s="20"/>
      <c r="H187" s="18">
        <f t="shared" si="52"/>
        <v>5.8070529534615459E-4</v>
      </c>
      <c r="I187" s="18">
        <f t="shared" si="57"/>
        <v>2.7844646941885948E-2</v>
      </c>
      <c r="J187" s="12">
        <f t="shared" si="49"/>
        <v>1.4212676118616051E-2</v>
      </c>
      <c r="K187" s="13"/>
      <c r="L187" s="13"/>
      <c r="M187" s="13">
        <v>1.8244</v>
      </c>
      <c r="N187" s="13"/>
      <c r="O187" s="17"/>
      <c r="P187" s="17"/>
      <c r="Q187" s="19">
        <f t="shared" si="59"/>
        <v>1.4117925319384215E-3</v>
      </c>
      <c r="R187" s="19"/>
      <c r="S187" s="15">
        <f t="shared" si="58"/>
        <v>1.4117925319384215E-3</v>
      </c>
      <c r="T187" s="16">
        <f t="shared" si="44"/>
        <v>7.8122343252772369E-3</v>
      </c>
    </row>
    <row r="188" spans="1:20">
      <c r="A188" s="9" t="s">
        <v>203</v>
      </c>
      <c r="B188" s="10"/>
      <c r="C188" s="10"/>
      <c r="D188" s="10">
        <v>0.56805000000000005</v>
      </c>
      <c r="E188" s="10">
        <v>-0.12244999999999995</v>
      </c>
      <c r="F188" s="20"/>
      <c r="G188" s="20"/>
      <c r="H188" s="18">
        <f t="shared" si="52"/>
        <v>3.372639447047542E-3</v>
      </c>
      <c r="I188" s="18">
        <f t="shared" si="57"/>
        <v>2.1771638701918009E-2</v>
      </c>
      <c r="J188" s="12">
        <f t="shared" si="49"/>
        <v>1.2572139074482775E-2</v>
      </c>
      <c r="K188" s="13"/>
      <c r="L188" s="13"/>
      <c r="M188" s="13">
        <v>1.2895000000000001</v>
      </c>
      <c r="N188" s="13">
        <v>0.51959999999999995</v>
      </c>
      <c r="O188" s="17"/>
      <c r="P188" s="17"/>
      <c r="Q188" s="19">
        <f t="shared" si="59"/>
        <v>2.0454639273420664E-3</v>
      </c>
      <c r="R188" s="19">
        <f>2^(-N188)/50</f>
        <v>1.3951304250200381E-2</v>
      </c>
      <c r="S188" s="15">
        <f t="shared" si="58"/>
        <v>7.9983840887712238E-3</v>
      </c>
      <c r="T188" s="16">
        <f t="shared" si="44"/>
        <v>1.0285261581627E-2</v>
      </c>
    </row>
    <row r="189" spans="1:20">
      <c r="A189" s="9" t="s">
        <v>204</v>
      </c>
      <c r="B189" s="10">
        <v>-2.4001999999999999</v>
      </c>
      <c r="C189" s="10">
        <v>-2.0971500000000001</v>
      </c>
      <c r="D189" s="10">
        <v>-3.0112999999999999</v>
      </c>
      <c r="E189" s="10">
        <v>0.1835</v>
      </c>
      <c r="F189" s="18">
        <f>2^(-B189)/2000</f>
        <v>2.6393816921806536E-3</v>
      </c>
      <c r="G189" s="18">
        <f>2^(-C189)/800</f>
        <v>5.3482914834935844E-3</v>
      </c>
      <c r="H189" s="18">
        <f t="shared" si="52"/>
        <v>4.0314532716271188E-2</v>
      </c>
      <c r="I189" s="18">
        <f t="shared" si="57"/>
        <v>1.7611282819227053E-2</v>
      </c>
      <c r="J189" s="12">
        <f t="shared" si="49"/>
        <v>1.1479787151360318E-2</v>
      </c>
      <c r="K189" s="13"/>
      <c r="L189" s="13">
        <v>-3.8278500000000002</v>
      </c>
      <c r="M189" s="13">
        <v>0.20399999999999999</v>
      </c>
      <c r="N189" s="13">
        <v>-4.96</v>
      </c>
      <c r="O189" s="17"/>
      <c r="P189" s="19">
        <f>2^(-L189)/800</f>
        <v>1.7750381105451546E-2</v>
      </c>
      <c r="Q189" s="19">
        <f t="shared" si="59"/>
        <v>4.3407011380052147E-3</v>
      </c>
      <c r="R189" s="19">
        <f>2^(-N189)/50</f>
        <v>0.6224991663438626</v>
      </c>
      <c r="S189" s="15">
        <f t="shared" si="58"/>
        <v>1.7750381105451546E-2</v>
      </c>
      <c r="T189" s="16">
        <f t="shared" si="44"/>
        <v>1.4615084128405932E-2</v>
      </c>
    </row>
    <row r="190" spans="1:20">
      <c r="A190" s="9" t="s">
        <v>205</v>
      </c>
      <c r="B190" s="10"/>
      <c r="C190" s="10"/>
      <c r="D190" s="10">
        <v>2.3683999999999998</v>
      </c>
      <c r="E190" s="10">
        <v>1.0559000000000001</v>
      </c>
      <c r="F190" s="20"/>
      <c r="G190" s="20"/>
      <c r="H190" s="18">
        <f t="shared" si="52"/>
        <v>9.6830140632176852E-4</v>
      </c>
      <c r="I190" s="18">
        <f t="shared" si="57"/>
        <v>9.6199413270594333E-3</v>
      </c>
      <c r="J190" s="12">
        <f t="shared" si="49"/>
        <v>5.2941213666906003E-3</v>
      </c>
      <c r="K190" s="13"/>
      <c r="L190" s="13"/>
      <c r="M190" s="13">
        <v>4.1048</v>
      </c>
      <c r="N190" s="13">
        <v>1.2052499999999999</v>
      </c>
      <c r="O190" s="17"/>
      <c r="P190" s="17"/>
      <c r="Q190" s="19">
        <f t="shared" si="59"/>
        <v>2.9060432808844234E-4</v>
      </c>
      <c r="R190" s="19">
        <f>2^(-N190)/50</f>
        <v>8.6738836717792089E-3</v>
      </c>
      <c r="S190" s="15">
        <f t="shared" si="58"/>
        <v>4.4822439999338262E-3</v>
      </c>
      <c r="T190" s="16">
        <f t="shared" si="44"/>
        <v>4.8881826833122137E-3</v>
      </c>
    </row>
    <row r="191" spans="1:20">
      <c r="A191" s="9" t="s">
        <v>206</v>
      </c>
      <c r="B191" s="10"/>
      <c r="C191" s="10"/>
      <c r="D191" s="10">
        <v>0.90579999999999949</v>
      </c>
      <c r="E191" s="10">
        <v>0.73729999999999996</v>
      </c>
      <c r="F191" s="20"/>
      <c r="G191" s="20"/>
      <c r="H191" s="18">
        <f t="shared" si="52"/>
        <v>2.6686832775154714E-3</v>
      </c>
      <c r="I191" s="18">
        <f t="shared" si="57"/>
        <v>1.1997218812811279E-2</v>
      </c>
      <c r="J191" s="12">
        <f t="shared" si="49"/>
        <v>7.3329510451633747E-3</v>
      </c>
      <c r="K191" s="13"/>
      <c r="L191" s="13"/>
      <c r="M191" s="13">
        <v>2.3892000000000002</v>
      </c>
      <c r="N191" s="13">
        <v>2.6751</v>
      </c>
      <c r="O191" s="17"/>
      <c r="P191" s="17"/>
      <c r="Q191" s="19">
        <f t="shared" si="59"/>
        <v>9.5444111342037606E-4</v>
      </c>
      <c r="R191" s="19">
        <f>2^(-N191)/50</f>
        <v>3.1314440338772709E-3</v>
      </c>
      <c r="S191" s="15">
        <f t="shared" si="58"/>
        <v>2.0429425736488236E-3</v>
      </c>
      <c r="T191" s="16">
        <f t="shared" si="44"/>
        <v>4.6879468094060996E-3</v>
      </c>
    </row>
    <row r="192" spans="1:20">
      <c r="A192" s="9" t="s">
        <v>211</v>
      </c>
      <c r="B192" s="10"/>
      <c r="C192" s="10"/>
      <c r="D192" s="10">
        <v>1.6630500000000001</v>
      </c>
      <c r="E192" s="10">
        <v>-0.89959999999999996</v>
      </c>
      <c r="F192" s="20"/>
      <c r="G192" s="20"/>
      <c r="H192" s="18">
        <f t="shared" si="52"/>
        <v>1.5788543574367124E-3</v>
      </c>
      <c r="I192" s="18">
        <f t="shared" si="57"/>
        <v>3.7310973428831724E-2</v>
      </c>
      <c r="J192" s="12">
        <f t="shared" ref="J192:J210" si="60">MEDIAN(F192:I192)</f>
        <v>1.9444913893134221E-2</v>
      </c>
      <c r="K192" s="13"/>
      <c r="L192" s="13"/>
      <c r="M192" s="13">
        <v>-2.3647999999999998</v>
      </c>
      <c r="N192" s="13"/>
      <c r="O192" s="17"/>
      <c r="P192" s="17"/>
      <c r="Q192" s="19">
        <f t="shared" si="59"/>
        <v>2.5754062071610156E-2</v>
      </c>
      <c r="R192" s="19"/>
      <c r="S192" s="15">
        <f t="shared" si="58"/>
        <v>2.5754062071610156E-2</v>
      </c>
      <c r="T192" s="16">
        <f t="shared" si="44"/>
        <v>2.2599487982372189E-2</v>
      </c>
    </row>
    <row r="193" spans="1:20">
      <c r="A193" s="9" t="s">
        <v>212</v>
      </c>
      <c r="B193" s="10">
        <v>6.9599999999999995E-2</v>
      </c>
      <c r="C193" s="10">
        <v>0.34289999999999998</v>
      </c>
      <c r="D193" s="10">
        <v>-2.6568999999999998</v>
      </c>
      <c r="E193" s="10">
        <v>-2.8693</v>
      </c>
      <c r="F193" s="18">
        <f>2^(-B193)/2000</f>
        <v>4.7645108100006047E-4</v>
      </c>
      <c r="G193" s="18">
        <f>2^(-C193)/800</f>
        <v>9.855685296075601E-4</v>
      </c>
      <c r="H193" s="18">
        <f t="shared" si="52"/>
        <v>3.1533821128576028E-2</v>
      </c>
      <c r="I193" s="18">
        <f t="shared" si="57"/>
        <v>0.14614210623915919</v>
      </c>
      <c r="J193" s="12">
        <f t="shared" si="60"/>
        <v>1.6259694829091793E-2</v>
      </c>
      <c r="K193" s="13"/>
      <c r="L193" s="13">
        <v>-4.4889000000000001</v>
      </c>
      <c r="M193" s="13">
        <v>-4.7111999999999998</v>
      </c>
      <c r="N193" s="13">
        <v>-2.5140500000000001</v>
      </c>
      <c r="O193" s="17"/>
      <c r="P193" s="19">
        <f>2^(-L193)/800</f>
        <v>2.8067488963270368E-2</v>
      </c>
      <c r="Q193" s="19">
        <f t="shared" si="59"/>
        <v>0.13097322454032098</v>
      </c>
      <c r="R193" s="19">
        <f>2^(-N193)/50</f>
        <v>0.1142442777111442</v>
      </c>
      <c r="S193" s="15">
        <f t="shared" si="58"/>
        <v>0.1142442777111442</v>
      </c>
      <c r="T193" s="16">
        <f t="shared" si="44"/>
        <v>6.5251986270117995E-2</v>
      </c>
    </row>
    <row r="194" spans="1:20">
      <c r="A194" s="9" t="s">
        <v>213</v>
      </c>
      <c r="B194" s="10"/>
      <c r="C194" s="10"/>
      <c r="D194" s="10">
        <v>2.7115999999999998</v>
      </c>
      <c r="E194" s="10">
        <v>-1.5106999999999999</v>
      </c>
      <c r="F194" s="20"/>
      <c r="G194" s="20"/>
      <c r="H194" s="18">
        <f t="shared" si="52"/>
        <v>7.6330317365950931E-4</v>
      </c>
      <c r="I194" s="18">
        <f t="shared" si="57"/>
        <v>5.6989652668607185E-2</v>
      </c>
      <c r="J194" s="12">
        <f t="shared" si="60"/>
        <v>2.8876477921133348E-2</v>
      </c>
      <c r="K194" s="13"/>
      <c r="L194" s="13"/>
      <c r="M194" s="13">
        <v>1.0629</v>
      </c>
      <c r="N194" s="13"/>
      <c r="O194" s="17"/>
      <c r="P194" s="17"/>
      <c r="Q194" s="19">
        <f t="shared" si="59"/>
        <v>2.3933445337404958E-3</v>
      </c>
      <c r="R194" s="19"/>
      <c r="S194" s="15">
        <f t="shared" si="58"/>
        <v>2.3933445337404958E-3</v>
      </c>
      <c r="T194" s="16">
        <f t="shared" si="44"/>
        <v>1.5634911227436921E-2</v>
      </c>
    </row>
    <row r="195" spans="1:20">
      <c r="A195" s="9" t="s">
        <v>215</v>
      </c>
      <c r="B195" s="10">
        <v>0.16400000000000001</v>
      </c>
      <c r="C195" s="10">
        <v>-0.47460000000000002</v>
      </c>
      <c r="D195" s="10">
        <v>-2.2385000000000002</v>
      </c>
      <c r="E195" s="10">
        <v>-0.43149999999999999</v>
      </c>
      <c r="F195" s="18">
        <f>2^(-B195)/2000</f>
        <v>4.4627348573648832E-4</v>
      </c>
      <c r="G195" s="18">
        <f>2^(-C195)/800</f>
        <v>1.7369161326281435E-3</v>
      </c>
      <c r="H195" s="18">
        <f t="shared" si="52"/>
        <v>2.3595307938919566E-2</v>
      </c>
      <c r="I195" s="18">
        <f t="shared" si="57"/>
        <v>2.6972701040878101E-2</v>
      </c>
      <c r="J195" s="12">
        <f t="shared" si="60"/>
        <v>1.2666112035773856E-2</v>
      </c>
      <c r="K195" s="13"/>
      <c r="L195" s="13"/>
      <c r="M195" s="13">
        <v>-1.9431</v>
      </c>
      <c r="N195" s="13">
        <v>-1.3612</v>
      </c>
      <c r="O195" s="17"/>
      <c r="P195" s="17"/>
      <c r="Q195" s="19">
        <f t="shared" si="59"/>
        <v>1.9226551204564957E-2</v>
      </c>
      <c r="R195" s="19">
        <f t="shared" ref="R195:R204" si="61">2^(-N195)/50</f>
        <v>5.1379754612298149E-2</v>
      </c>
      <c r="S195" s="15">
        <f t="shared" si="58"/>
        <v>3.5303152908431557E-2</v>
      </c>
      <c r="T195" s="16">
        <f t="shared" si="44"/>
        <v>2.3984632472102706E-2</v>
      </c>
    </row>
    <row r="196" spans="1:20">
      <c r="A196" s="9" t="s">
        <v>216</v>
      </c>
      <c r="B196" s="10"/>
      <c r="C196" s="10"/>
      <c r="D196" s="10">
        <v>3.9676</v>
      </c>
      <c r="E196" s="10">
        <v>2.0270999999999999</v>
      </c>
      <c r="F196" s="18"/>
      <c r="G196" s="20"/>
      <c r="H196" s="18">
        <f t="shared" si="52"/>
        <v>3.1959751477912202E-4</v>
      </c>
      <c r="I196" s="18">
        <f t="shared" si="57"/>
        <v>4.9069551832642763E-3</v>
      </c>
      <c r="J196" s="12">
        <f t="shared" si="60"/>
        <v>2.6132763490216994E-3</v>
      </c>
      <c r="K196" s="13"/>
      <c r="L196" s="13"/>
      <c r="M196" s="13">
        <v>4.1109</v>
      </c>
      <c r="N196" s="13">
        <v>5.0987</v>
      </c>
      <c r="O196" s="17"/>
      <c r="P196" s="17"/>
      <c r="Q196" s="19">
        <f t="shared" si="59"/>
        <v>2.8937818951225926E-4</v>
      </c>
      <c r="R196" s="19">
        <f t="shared" si="61"/>
        <v>5.8367132399352625E-4</v>
      </c>
      <c r="S196" s="15">
        <f t="shared" si="58"/>
        <v>4.3652475675289275E-4</v>
      </c>
      <c r="T196" s="16">
        <f t="shared" ref="T196:T238" si="62">AVERAGE(S196,J196)</f>
        <v>1.5249005528872961E-3</v>
      </c>
    </row>
    <row r="197" spans="1:20">
      <c r="A197" s="9" t="s">
        <v>218</v>
      </c>
      <c r="B197" s="10">
        <v>-1.4942</v>
      </c>
      <c r="C197" s="10"/>
      <c r="D197" s="10">
        <v>-3.2302</v>
      </c>
      <c r="E197" s="10">
        <v>-3.0603999999999996</v>
      </c>
      <c r="F197" s="18">
        <f>2^(-B197)/2000</f>
        <v>1.4085394784115993E-3</v>
      </c>
      <c r="G197" s="20"/>
      <c r="H197" s="18">
        <f t="shared" si="52"/>
        <v>4.6919901997996234E-2</v>
      </c>
      <c r="I197" s="18">
        <f t="shared" si="57"/>
        <v>0.16684077340711556</v>
      </c>
      <c r="J197" s="12">
        <f t="shared" si="60"/>
        <v>4.6919901997996234E-2</v>
      </c>
      <c r="K197" s="13"/>
      <c r="L197" s="13"/>
      <c r="M197" s="13">
        <v>-3.8976000000000002</v>
      </c>
      <c r="N197" s="13">
        <v>-1.8021</v>
      </c>
      <c r="O197" s="17"/>
      <c r="P197" s="17"/>
      <c r="Q197" s="19">
        <f t="shared" si="59"/>
        <v>7.4518570545074297E-2</v>
      </c>
      <c r="R197" s="19">
        <f t="shared" si="61"/>
        <v>6.9745493384631319E-2</v>
      </c>
      <c r="S197" s="15">
        <f t="shared" si="58"/>
        <v>7.2132031964852808E-2</v>
      </c>
      <c r="T197" s="16">
        <f t="shared" si="62"/>
        <v>5.9525966981424525E-2</v>
      </c>
    </row>
    <row r="198" spans="1:20">
      <c r="A198" s="9" t="s">
        <v>221</v>
      </c>
      <c r="B198" s="10">
        <v>0.90024999999999999</v>
      </c>
      <c r="C198" s="10">
        <v>-0.90780000000000005</v>
      </c>
      <c r="D198" s="10">
        <v>-3.3767500000000004</v>
      </c>
      <c r="E198" s="10">
        <v>-2.4400000000000004</v>
      </c>
      <c r="F198" s="18">
        <f>2^(-B198)/2000</f>
        <v>2.678969386096749E-4</v>
      </c>
      <c r="G198" s="18">
        <f>2^(-C198)/800</f>
        <v>2.3452278511006484E-3</v>
      </c>
      <c r="H198" s="18">
        <f t="shared" si="52"/>
        <v>5.193654341220838E-2</v>
      </c>
      <c r="I198" s="18">
        <f t="shared" si="57"/>
        <v>0.10852834619581377</v>
      </c>
      <c r="J198" s="12">
        <f t="shared" si="60"/>
        <v>2.7140885631654517E-2</v>
      </c>
      <c r="K198" s="13"/>
      <c r="L198" s="13"/>
      <c r="M198" s="13">
        <v>-4.2372500000000004</v>
      </c>
      <c r="N198" s="13">
        <v>-2.5009999999999999</v>
      </c>
      <c r="O198" s="17"/>
      <c r="P198" s="17"/>
      <c r="Q198" s="19">
        <f t="shared" si="59"/>
        <v>9.4299492065952423E-2</v>
      </c>
      <c r="R198" s="19">
        <f t="shared" si="61"/>
        <v>0.11321553282613246</v>
      </c>
      <c r="S198" s="15">
        <f t="shared" si="58"/>
        <v>0.10375751244604245</v>
      </c>
      <c r="T198" s="16">
        <f t="shared" si="62"/>
        <v>6.544919903884848E-2</v>
      </c>
    </row>
    <row r="199" spans="1:20">
      <c r="A199" s="9" t="s">
        <v>222</v>
      </c>
      <c r="B199" s="10"/>
      <c r="C199" s="10"/>
      <c r="D199" s="10">
        <v>3.6740499999999949</v>
      </c>
      <c r="E199" s="10">
        <v>2.4359500000000001</v>
      </c>
      <c r="F199" s="20"/>
      <c r="G199" s="20"/>
      <c r="H199" s="18">
        <f t="shared" si="52"/>
        <v>3.9171549282799169E-4</v>
      </c>
      <c r="I199" s="18">
        <f t="shared" si="57"/>
        <v>3.6960341707481525E-3</v>
      </c>
      <c r="J199" s="12">
        <f t="shared" si="60"/>
        <v>2.0438748317880718E-3</v>
      </c>
      <c r="K199" s="13"/>
      <c r="L199" s="13"/>
      <c r="M199" s="13">
        <v>-2.9702999999999999</v>
      </c>
      <c r="N199" s="13">
        <v>2.88565</v>
      </c>
      <c r="O199" s="17"/>
      <c r="P199" s="17"/>
      <c r="Q199" s="19">
        <f t="shared" si="59"/>
        <v>3.9184959339567824E-2</v>
      </c>
      <c r="R199" s="19">
        <f t="shared" si="61"/>
        <v>2.7062180642802593E-3</v>
      </c>
      <c r="S199" s="15">
        <f t="shared" si="58"/>
        <v>2.0945588701924041E-2</v>
      </c>
      <c r="T199" s="16">
        <f t="shared" si="62"/>
        <v>1.1494731766856055E-2</v>
      </c>
    </row>
    <row r="200" spans="1:20">
      <c r="A200" s="9" t="s">
        <v>223</v>
      </c>
      <c r="B200" s="10"/>
      <c r="C200" s="10"/>
      <c r="D200" s="10">
        <v>0.73450000000000004</v>
      </c>
      <c r="E200" s="10">
        <v>0.20964999999999995</v>
      </c>
      <c r="F200" s="20"/>
      <c r="G200" s="20"/>
      <c r="H200" s="18">
        <f t="shared" si="52"/>
        <v>3.0051314425532266E-3</v>
      </c>
      <c r="I200" s="18">
        <f t="shared" si="57"/>
        <v>1.7294939895836706E-2</v>
      </c>
      <c r="J200" s="12">
        <f t="shared" si="60"/>
        <v>1.0150035669194967E-2</v>
      </c>
      <c r="K200" s="13"/>
      <c r="L200" s="13"/>
      <c r="M200" s="13">
        <v>1.80125</v>
      </c>
      <c r="N200" s="13">
        <v>-0.29820000000000002</v>
      </c>
      <c r="O200" s="17"/>
      <c r="P200" s="17"/>
      <c r="Q200" s="19">
        <f t="shared" si="59"/>
        <v>1.4346293934479535E-3</v>
      </c>
      <c r="R200" s="19">
        <f t="shared" si="61"/>
        <v>2.4592186309715613E-2</v>
      </c>
      <c r="S200" s="15">
        <f t="shared" si="58"/>
        <v>1.3013407851581782E-2</v>
      </c>
      <c r="T200" s="16">
        <f t="shared" si="62"/>
        <v>1.1581721760388373E-2</v>
      </c>
    </row>
    <row r="201" spans="1:20">
      <c r="A201" s="9" t="s">
        <v>224</v>
      </c>
      <c r="B201" s="10"/>
      <c r="C201" s="10"/>
      <c r="D201" s="10">
        <v>0.12705</v>
      </c>
      <c r="E201" s="10">
        <v>-1.36575</v>
      </c>
      <c r="F201" s="20"/>
      <c r="G201" s="20"/>
      <c r="H201" s="18">
        <f t="shared" si="52"/>
        <v>4.5785097502846726E-3</v>
      </c>
      <c r="I201" s="18">
        <f t="shared" si="57"/>
        <v>5.15420528883355E-2</v>
      </c>
      <c r="J201" s="12">
        <f t="shared" si="60"/>
        <v>2.8060281319310088E-2</v>
      </c>
      <c r="K201" s="13"/>
      <c r="L201" s="13"/>
      <c r="M201" s="13">
        <v>0.86014999999999997</v>
      </c>
      <c r="N201" s="13">
        <v>-1.4869000000000001</v>
      </c>
      <c r="O201" s="17"/>
      <c r="P201" s="17"/>
      <c r="Q201" s="19">
        <f t="shared" si="59"/>
        <v>2.7544763861716516E-3</v>
      </c>
      <c r="R201" s="19">
        <f t="shared" si="61"/>
        <v>5.605721223870111E-2</v>
      </c>
      <c r="S201" s="15">
        <f t="shared" si="58"/>
        <v>2.9405844312436383E-2</v>
      </c>
      <c r="T201" s="16">
        <f t="shared" si="62"/>
        <v>2.8733062815873234E-2</v>
      </c>
    </row>
    <row r="202" spans="1:20">
      <c r="A202" s="9" t="s">
        <v>225</v>
      </c>
      <c r="B202" s="10"/>
      <c r="C202" s="10"/>
      <c r="D202" s="10">
        <v>0.40820000000000001</v>
      </c>
      <c r="E202" s="10">
        <v>3.3099999999999997E-2</v>
      </c>
      <c r="F202" s="20"/>
      <c r="G202" s="20"/>
      <c r="H202" s="18">
        <f t="shared" si="52"/>
        <v>3.7678149076330993E-3</v>
      </c>
      <c r="I202" s="18">
        <f t="shared" si="57"/>
        <v>1.9546360430797202E-2</v>
      </c>
      <c r="J202" s="12">
        <f t="shared" si="60"/>
        <v>1.1657087669215152E-2</v>
      </c>
      <c r="K202" s="13"/>
      <c r="L202" s="13"/>
      <c r="M202" s="13">
        <v>2.0501</v>
      </c>
      <c r="N202" s="13">
        <v>0.45079999999999998</v>
      </c>
      <c r="O202" s="17"/>
      <c r="P202" s="17"/>
      <c r="Q202" s="19">
        <f t="shared" si="59"/>
        <v>1.2073367220511596E-3</v>
      </c>
      <c r="R202" s="19">
        <f t="shared" si="61"/>
        <v>1.4632740595020337E-2</v>
      </c>
      <c r="S202" s="15">
        <f t="shared" si="58"/>
        <v>7.9200386585357475E-3</v>
      </c>
      <c r="T202" s="16">
        <f t="shared" si="62"/>
        <v>9.7885631638754498E-3</v>
      </c>
    </row>
    <row r="203" spans="1:20">
      <c r="A203" s="9" t="s">
        <v>226</v>
      </c>
      <c r="B203" s="10">
        <v>-3.7568000000000001</v>
      </c>
      <c r="C203" s="10"/>
      <c r="D203" s="10">
        <v>-2.9914999999999998</v>
      </c>
      <c r="E203" s="10">
        <v>-3.8879999999999999</v>
      </c>
      <c r="F203" s="18">
        <f>2^(-B203)/2000</f>
        <v>6.7589540203653589E-3</v>
      </c>
      <c r="G203" s="20"/>
      <c r="H203" s="18">
        <f t="shared" si="52"/>
        <v>3.9765022851762227E-2</v>
      </c>
      <c r="I203" s="18">
        <f t="shared" si="57"/>
        <v>0.29609741697211267</v>
      </c>
      <c r="J203" s="12">
        <f t="shared" si="60"/>
        <v>3.9765022851762227E-2</v>
      </c>
      <c r="K203" s="13"/>
      <c r="L203" s="13"/>
      <c r="M203" s="13">
        <v>-2.1295000000000002</v>
      </c>
      <c r="N203" s="13">
        <v>-3.2360000000000002</v>
      </c>
      <c r="O203" s="17"/>
      <c r="P203" s="17"/>
      <c r="Q203" s="19">
        <f t="shared" si="59"/>
        <v>2.1878290273517398E-2</v>
      </c>
      <c r="R203" s="19">
        <f t="shared" si="61"/>
        <v>0.18843564633519708</v>
      </c>
      <c r="S203" s="15">
        <f t="shared" si="58"/>
        <v>0.10515696830435724</v>
      </c>
      <c r="T203" s="16">
        <f t="shared" si="62"/>
        <v>7.2460995578059739E-2</v>
      </c>
    </row>
    <row r="204" spans="1:20">
      <c r="A204" s="9" t="s">
        <v>227</v>
      </c>
      <c r="B204" s="10">
        <v>1.5294000000000001</v>
      </c>
      <c r="C204" s="10"/>
      <c r="D204" s="10">
        <v>-1.4791000000000001</v>
      </c>
      <c r="E204" s="10">
        <v>-1.0702500000000001</v>
      </c>
      <c r="F204" s="18">
        <f>2^(-B204)/2000</f>
        <v>1.7321070484343609E-4</v>
      </c>
      <c r="G204" s="18"/>
      <c r="H204" s="18">
        <f t="shared" si="52"/>
        <v>1.3938738513121017E-2</v>
      </c>
      <c r="I204" s="18">
        <f t="shared" si="57"/>
        <v>4.1995944056979935E-2</v>
      </c>
      <c r="J204" s="12">
        <f t="shared" si="60"/>
        <v>1.3938738513121017E-2</v>
      </c>
      <c r="K204" s="13"/>
      <c r="L204" s="13"/>
      <c r="M204" s="13">
        <v>-1.7205999999999999</v>
      </c>
      <c r="N204" s="13">
        <v>-4.50265</v>
      </c>
      <c r="O204" s="17"/>
      <c r="P204" s="17"/>
      <c r="Q204" s="19">
        <f t="shared" si="59"/>
        <v>1.6478672207556035E-2</v>
      </c>
      <c r="R204" s="19">
        <f t="shared" si="61"/>
        <v>0.4533803627775243</v>
      </c>
      <c r="S204" s="15">
        <f t="shared" si="58"/>
        <v>0.23492951749254015</v>
      </c>
      <c r="T204" s="16">
        <f t="shared" si="62"/>
        <v>0.12443412800283059</v>
      </c>
    </row>
    <row r="205" spans="1:20">
      <c r="A205" s="9" t="s">
        <v>229</v>
      </c>
      <c r="B205" s="10">
        <v>-2.8108</v>
      </c>
      <c r="C205" s="10"/>
      <c r="D205" s="10"/>
      <c r="E205" s="10">
        <v>-4.9680999999999997</v>
      </c>
      <c r="F205" s="18">
        <f>2^(-B205)/2000</f>
        <v>3.5083677981680786E-3</v>
      </c>
      <c r="G205" s="20"/>
      <c r="H205" s="18"/>
      <c r="I205" s="18">
        <f t="shared" si="57"/>
        <v>0.62600401279415296</v>
      </c>
      <c r="J205" s="12">
        <f t="shared" si="60"/>
        <v>0.31475619029616053</v>
      </c>
      <c r="K205" s="13"/>
      <c r="L205" s="13"/>
      <c r="M205" s="13">
        <v>-2.4912999999999998</v>
      </c>
      <c r="N205" s="13"/>
      <c r="O205" s="17"/>
      <c r="P205" s="17"/>
      <c r="Q205" s="19">
        <f t="shared" si="59"/>
        <v>2.8114219583947726E-2</v>
      </c>
      <c r="R205" s="19"/>
      <c r="S205" s="15">
        <f t="shared" si="58"/>
        <v>2.8114219583947726E-2</v>
      </c>
      <c r="T205" s="16">
        <f t="shared" si="62"/>
        <v>0.17143520494005413</v>
      </c>
    </row>
    <row r="206" spans="1:20">
      <c r="A206" s="9" t="s">
        <v>230</v>
      </c>
      <c r="B206" s="10"/>
      <c r="C206" s="10"/>
      <c r="D206" s="10">
        <v>-3.6865999999999999</v>
      </c>
      <c r="E206" s="10">
        <v>-3.8658000000000001</v>
      </c>
      <c r="F206" s="20"/>
      <c r="G206" s="20"/>
      <c r="H206" s="18">
        <f>2^(-D206)/200</f>
        <v>6.4379438764371175E-2</v>
      </c>
      <c r="I206" s="18">
        <f t="shared" si="57"/>
        <v>0.29157598598746332</v>
      </c>
      <c r="J206" s="12">
        <f t="shared" si="60"/>
        <v>0.17797771237591725</v>
      </c>
      <c r="K206" s="13"/>
      <c r="L206" s="13"/>
      <c r="M206" s="13">
        <v>-6.5347</v>
      </c>
      <c r="N206" s="13">
        <v>-4.1603000000000003</v>
      </c>
      <c r="O206" s="17"/>
      <c r="P206" s="17"/>
      <c r="Q206" s="19">
        <f t="shared" si="59"/>
        <v>0.46356508378516087</v>
      </c>
      <c r="R206" s="19">
        <f>2^(-N206)/50</f>
        <v>0.35760623857886797</v>
      </c>
      <c r="S206" s="15">
        <f t="shared" si="58"/>
        <v>0.41058566118201445</v>
      </c>
      <c r="T206" s="16">
        <f>AVERAGE(S206,J206)</f>
        <v>0.29428168677896582</v>
      </c>
    </row>
    <row r="207" spans="1:20">
      <c r="A207" s="9" t="s">
        <v>231</v>
      </c>
      <c r="B207" s="10">
        <v>-0.40849999999999997</v>
      </c>
      <c r="C207" s="10">
        <v>-0.60760000000000003</v>
      </c>
      <c r="D207" s="10">
        <v>-2.0091000000000001</v>
      </c>
      <c r="E207" s="10">
        <v>-0.97749999999999981</v>
      </c>
      <c r="F207" s="18">
        <f>2^(-B207)/2000</f>
        <v>6.6365253488816689E-4</v>
      </c>
      <c r="G207" s="18">
        <f>2^(-C207)/800</f>
        <v>1.9046528827999845E-3</v>
      </c>
      <c r="H207" s="18">
        <f>2^(-D207)/200</f>
        <v>2.0126551487849264E-2</v>
      </c>
      <c r="I207" s="18">
        <f t="shared" si="57"/>
        <v>3.9381006933496547E-2</v>
      </c>
      <c r="J207" s="12">
        <f t="shared" si="60"/>
        <v>1.1015602185324623E-2</v>
      </c>
      <c r="K207" s="13"/>
      <c r="L207" s="13"/>
      <c r="M207" s="13">
        <v>-5.1159999999999997</v>
      </c>
      <c r="N207" s="13">
        <v>-2.0798000000000001</v>
      </c>
      <c r="O207" s="17"/>
      <c r="P207" s="17"/>
      <c r="Q207" s="19">
        <f t="shared" si="59"/>
        <v>0.17339615469516478</v>
      </c>
      <c r="R207" s="19">
        <f>2^(-N207)/50</f>
        <v>8.4549721352235027E-2</v>
      </c>
      <c r="S207" s="15">
        <f t="shared" si="58"/>
        <v>0.12897293802369991</v>
      </c>
      <c r="T207" s="16">
        <f t="shared" si="62"/>
        <v>6.9994270104512271E-2</v>
      </c>
    </row>
    <row r="208" spans="1:20">
      <c r="A208" s="9" t="s">
        <v>177</v>
      </c>
      <c r="B208" s="10"/>
      <c r="C208" s="10"/>
      <c r="D208" s="10"/>
      <c r="E208" s="10">
        <v>0.1351</v>
      </c>
      <c r="F208" s="20"/>
      <c r="G208" s="20"/>
      <c r="H208" s="18"/>
      <c r="I208" s="18">
        <f t="shared" si="57"/>
        <v>1.8212134259136811E-2</v>
      </c>
      <c r="J208" s="12">
        <f t="shared" si="60"/>
        <v>1.8212134259136811E-2</v>
      </c>
      <c r="K208" s="13"/>
      <c r="L208" s="13"/>
      <c r="M208" s="13">
        <v>1.1842999999999999</v>
      </c>
      <c r="N208" s="13">
        <v>-2.3647</v>
      </c>
      <c r="O208" s="17"/>
      <c r="P208" s="17"/>
      <c r="Q208" s="19">
        <f t="shared" si="59"/>
        <v>2.2001899696933677E-3</v>
      </c>
      <c r="R208" s="19">
        <f>2^(-N208)/50</f>
        <v>0.10300910799170207</v>
      </c>
      <c r="S208" s="15">
        <f>MEDIAN(O208:R208)</f>
        <v>5.2604648980697714E-2</v>
      </c>
      <c r="T208" s="16">
        <f t="shared" si="62"/>
        <v>3.5408391619917261E-2</v>
      </c>
    </row>
    <row r="209" spans="1:20">
      <c r="A209" s="9" t="s">
        <v>246</v>
      </c>
      <c r="B209" s="10"/>
      <c r="C209" s="10"/>
      <c r="D209" s="10"/>
      <c r="E209" s="10">
        <v>4.1106999999999996</v>
      </c>
      <c r="F209" s="20"/>
      <c r="G209" s="20"/>
      <c r="H209" s="18"/>
      <c r="I209" s="18">
        <f t="shared" si="57"/>
        <v>1.1576732345131022E-3</v>
      </c>
      <c r="J209" s="12">
        <f t="shared" si="60"/>
        <v>1.1576732345131022E-3</v>
      </c>
      <c r="K209" s="13"/>
      <c r="L209" s="13"/>
      <c r="M209" s="13">
        <v>2.2222</v>
      </c>
      <c r="N209" s="13">
        <v>-0.53634999999999999</v>
      </c>
      <c r="O209" s="17"/>
      <c r="P209" s="17"/>
      <c r="Q209" s="19">
        <f t="shared" si="59"/>
        <v>1.0715714841448433E-3</v>
      </c>
      <c r="R209" s="19">
        <f>2^(-N209)/50</f>
        <v>2.9005972696933627E-2</v>
      </c>
      <c r="S209" s="15">
        <f t="shared" ref="S209" si="63">MEDIAN(O209:R209)</f>
        <v>1.5038772090539235E-2</v>
      </c>
      <c r="T209" s="16">
        <f t="shared" si="62"/>
        <v>8.098222662526168E-3</v>
      </c>
    </row>
    <row r="210" spans="1:20">
      <c r="A210" s="9" t="s">
        <v>200</v>
      </c>
      <c r="B210" s="10"/>
      <c r="C210" s="10"/>
      <c r="D210" s="10">
        <v>0.32119999999999999</v>
      </c>
      <c r="E210" s="10">
        <v>-0.54920000000000002</v>
      </c>
      <c r="F210" s="20"/>
      <c r="G210" s="20"/>
      <c r="H210" s="18">
        <f t="shared" ref="H210:H218" si="64">2^(-D210)/200</f>
        <v>4.00201921715671E-3</v>
      </c>
      <c r="I210" s="18">
        <f t="shared" si="57"/>
        <v>2.9265481190040674E-2</v>
      </c>
      <c r="J210" s="12">
        <f t="shared" si="60"/>
        <v>1.6633750203598689E-2</v>
      </c>
      <c r="K210" s="21"/>
      <c r="L210" s="21"/>
      <c r="M210" s="21"/>
      <c r="N210" s="21"/>
      <c r="O210" s="21"/>
      <c r="P210" s="21"/>
      <c r="Q210" s="23"/>
      <c r="R210" s="23"/>
      <c r="S210" s="22"/>
      <c r="T210" s="16">
        <f t="shared" si="62"/>
        <v>1.6633750203598689E-2</v>
      </c>
    </row>
    <row r="211" spans="1:20">
      <c r="A211" s="9" t="s">
        <v>72</v>
      </c>
      <c r="B211" s="10"/>
      <c r="C211" s="10"/>
      <c r="D211" s="10">
        <v>-5.0048000000000004</v>
      </c>
      <c r="E211" s="10">
        <v>-3.1238999999999999</v>
      </c>
      <c r="F211" s="20"/>
      <c r="G211" s="20"/>
      <c r="H211" s="18">
        <f t="shared" si="64"/>
        <v>0.16053322358861244</v>
      </c>
      <c r="I211" s="18">
        <f t="shared" si="57"/>
        <v>0.17434825263531711</v>
      </c>
      <c r="J211" s="12">
        <f>MEDIAN(H211:I211)</f>
        <v>0.16744073811196478</v>
      </c>
      <c r="K211" s="21"/>
      <c r="L211" s="21"/>
      <c r="M211" s="21"/>
      <c r="N211" s="21"/>
      <c r="O211" s="21"/>
      <c r="P211" s="21"/>
      <c r="Q211" s="23"/>
      <c r="R211" s="23"/>
      <c r="S211" s="22"/>
      <c r="T211" s="16">
        <f t="shared" si="62"/>
        <v>0.16744073811196478</v>
      </c>
    </row>
    <row r="212" spans="1:20">
      <c r="A212" s="9" t="s">
        <v>74</v>
      </c>
      <c r="B212" s="10"/>
      <c r="C212" s="10"/>
      <c r="D212" s="10">
        <v>-0.41049999999999998</v>
      </c>
      <c r="E212" s="10">
        <v>2.7801999999999998</v>
      </c>
      <c r="F212" s="20"/>
      <c r="G212" s="20"/>
      <c r="H212" s="18">
        <f t="shared" si="64"/>
        <v>6.6457319065753202E-3</v>
      </c>
      <c r="I212" s="18">
        <f t="shared" si="57"/>
        <v>2.9114303282490534E-3</v>
      </c>
      <c r="J212" s="12">
        <f>MEDIAN(H212:I212)</f>
        <v>4.7785811174121864E-3</v>
      </c>
      <c r="K212" s="21"/>
      <c r="L212" s="21"/>
      <c r="M212" s="21"/>
      <c r="N212" s="21"/>
      <c r="O212" s="21"/>
      <c r="P212" s="21"/>
      <c r="Q212" s="23"/>
      <c r="R212" s="23"/>
      <c r="S212" s="22"/>
      <c r="T212" s="16">
        <f t="shared" si="62"/>
        <v>4.7785811174121864E-3</v>
      </c>
    </row>
    <row r="213" spans="1:20">
      <c r="A213" s="9" t="s">
        <v>84</v>
      </c>
      <c r="B213" s="10"/>
      <c r="C213" s="10"/>
      <c r="D213" s="10">
        <v>-2.5587</v>
      </c>
      <c r="E213" s="10">
        <v>4.1500000000000002E-2</v>
      </c>
      <c r="F213" s="20"/>
      <c r="G213" s="20"/>
      <c r="H213" s="18">
        <f t="shared" si="64"/>
        <v>2.9458827288450968E-2</v>
      </c>
      <c r="I213" s="18">
        <f t="shared" si="57"/>
        <v>1.9432883668156407E-2</v>
      </c>
      <c r="J213" s="12">
        <f>MEDIAN(H213:I213)</f>
        <v>2.4445855478303687E-2</v>
      </c>
      <c r="K213" s="21"/>
      <c r="L213" s="21"/>
      <c r="M213" s="21"/>
      <c r="N213" s="21"/>
      <c r="O213" s="21"/>
      <c r="P213" s="21"/>
      <c r="Q213" s="23"/>
      <c r="R213" s="23"/>
      <c r="S213" s="22"/>
      <c r="T213" s="16">
        <f t="shared" si="62"/>
        <v>2.4445855478303687E-2</v>
      </c>
    </row>
    <row r="214" spans="1:20">
      <c r="A214" s="9" t="s">
        <v>217</v>
      </c>
      <c r="B214" s="10"/>
      <c r="C214" s="10"/>
      <c r="D214" s="10">
        <v>-6.2805</v>
      </c>
      <c r="E214" s="10">
        <v>-4.0042</v>
      </c>
      <c r="F214" s="20"/>
      <c r="G214" s="20"/>
      <c r="H214" s="18">
        <f t="shared" si="64"/>
        <v>0.38867704486537746</v>
      </c>
      <c r="I214" s="18">
        <f t="shared" si="57"/>
        <v>0.32093294715811765</v>
      </c>
      <c r="J214" s="12">
        <f>MEDIAN(F214:I214)</f>
        <v>0.35480499601174753</v>
      </c>
      <c r="K214" s="21"/>
      <c r="L214" s="21"/>
      <c r="M214" s="21"/>
      <c r="N214" s="21"/>
      <c r="O214" s="21"/>
      <c r="P214" s="23"/>
      <c r="Q214" s="23"/>
      <c r="R214" s="23"/>
      <c r="S214" s="22"/>
      <c r="T214" s="16">
        <f t="shared" si="62"/>
        <v>0.35480499601174753</v>
      </c>
    </row>
    <row r="215" spans="1:20">
      <c r="A215" s="9" t="s">
        <v>126</v>
      </c>
      <c r="B215" s="10"/>
      <c r="C215" s="10"/>
      <c r="D215" s="10">
        <v>-1.3659999999999899</v>
      </c>
      <c r="E215" s="10">
        <v>0.85240000000000005</v>
      </c>
      <c r="F215" s="20"/>
      <c r="G215" s="20"/>
      <c r="H215" s="18">
        <f t="shared" si="64"/>
        <v>1.2887746304850066E-2</v>
      </c>
      <c r="I215" s="18">
        <f t="shared" si="57"/>
        <v>1.1077251786504322E-2</v>
      </c>
      <c r="J215" s="12">
        <f>MEDIAN(H215:I215)</f>
        <v>1.1982499045677194E-2</v>
      </c>
      <c r="K215" s="21"/>
      <c r="L215" s="21"/>
      <c r="M215" s="21"/>
      <c r="N215" s="21"/>
      <c r="O215" s="21"/>
      <c r="P215" s="21"/>
      <c r="Q215" s="23"/>
      <c r="R215" s="23"/>
      <c r="S215" s="22"/>
      <c r="T215" s="16">
        <f t="shared" si="62"/>
        <v>1.1982499045677194E-2</v>
      </c>
    </row>
    <row r="216" spans="1:20">
      <c r="A216" s="9" t="s">
        <v>220</v>
      </c>
      <c r="B216" s="10"/>
      <c r="C216" s="10"/>
      <c r="D216" s="10">
        <v>2.5945999999999998</v>
      </c>
      <c r="E216" s="10">
        <v>-2.8553999999999999</v>
      </c>
      <c r="F216" s="20"/>
      <c r="G216" s="20"/>
      <c r="H216" s="18">
        <f t="shared" si="64"/>
        <v>8.2778504793195142E-4</v>
      </c>
      <c r="I216" s="18">
        <f t="shared" si="57"/>
        <v>0.14474082552504478</v>
      </c>
      <c r="J216" s="12">
        <f>MEDIAN(F216:I216)</f>
        <v>7.2784305286488354E-2</v>
      </c>
      <c r="K216" s="21"/>
      <c r="L216" s="21"/>
      <c r="M216" s="21"/>
      <c r="N216" s="21"/>
      <c r="O216" s="21"/>
      <c r="P216" s="21"/>
      <c r="Q216" s="21"/>
      <c r="R216" s="21"/>
      <c r="S216" s="22"/>
      <c r="T216" s="16">
        <f t="shared" si="62"/>
        <v>7.2784305286488354E-2</v>
      </c>
    </row>
    <row r="217" spans="1:20">
      <c r="A217" s="9" t="s">
        <v>141</v>
      </c>
      <c r="B217" s="10"/>
      <c r="C217" s="10"/>
      <c r="D217" s="10">
        <v>-0.56459999999999999</v>
      </c>
      <c r="E217" s="10">
        <v>3.0743999999999998</v>
      </c>
      <c r="F217" s="20"/>
      <c r="G217" s="20"/>
      <c r="H217" s="18">
        <f t="shared" si="64"/>
        <v>7.3948869639664048E-3</v>
      </c>
      <c r="I217" s="18">
        <f t="shared" si="57"/>
        <v>2.3743425583779678E-3</v>
      </c>
      <c r="J217" s="12">
        <f>MEDIAN(H217:I217)</f>
        <v>4.8846147611721867E-3</v>
      </c>
      <c r="K217" s="21"/>
      <c r="L217" s="21"/>
      <c r="M217" s="21"/>
      <c r="N217" s="21"/>
      <c r="O217" s="21"/>
      <c r="P217" s="21"/>
      <c r="Q217" s="23"/>
      <c r="R217" s="23"/>
      <c r="S217" s="22"/>
      <c r="T217" s="16">
        <f t="shared" si="62"/>
        <v>4.8846147611721867E-3</v>
      </c>
    </row>
    <row r="218" spans="1:20">
      <c r="A218" s="9" t="s">
        <v>228</v>
      </c>
      <c r="B218" s="10"/>
      <c r="C218" s="10">
        <v>1.1718999999999999</v>
      </c>
      <c r="D218" s="10">
        <v>0.70340000000000003</v>
      </c>
      <c r="E218" s="10"/>
      <c r="F218" s="18"/>
      <c r="G218" s="18">
        <f>2^(-C218)/800</f>
        <v>5.5479553995713181E-4</v>
      </c>
      <c r="H218" s="18">
        <f t="shared" si="64"/>
        <v>3.0706159775573099E-3</v>
      </c>
      <c r="I218" s="18"/>
      <c r="J218" s="12">
        <f>MEDIAN(F218:I218)</f>
        <v>1.8127057587572209E-3</v>
      </c>
      <c r="K218" s="21"/>
      <c r="L218" s="21"/>
      <c r="M218" s="21"/>
      <c r="N218" s="21"/>
      <c r="O218" s="21"/>
      <c r="P218" s="21"/>
      <c r="Q218" s="23"/>
      <c r="R218" s="23"/>
      <c r="S218" s="22"/>
      <c r="T218" s="16">
        <f t="shared" si="62"/>
        <v>1.8127057587572209E-3</v>
      </c>
    </row>
    <row r="219" spans="1:20">
      <c r="A219" s="9" t="s">
        <v>160</v>
      </c>
      <c r="B219" s="21"/>
      <c r="C219" s="21"/>
      <c r="D219" s="21"/>
      <c r="E219" s="21"/>
      <c r="F219" s="21"/>
      <c r="G219" s="21"/>
      <c r="H219" s="23"/>
      <c r="I219" s="23"/>
      <c r="J219" s="22"/>
      <c r="K219" s="13"/>
      <c r="L219" s="13">
        <v>3.7959000000000001</v>
      </c>
      <c r="M219" s="13">
        <v>4.9881000000000002</v>
      </c>
      <c r="N219" s="13">
        <v>5.4627999999999997</v>
      </c>
      <c r="O219" s="17"/>
      <c r="P219" s="19">
        <f>2^(-L219)/800</f>
        <v>8.9997459990915827E-5</v>
      </c>
      <c r="Q219" s="19">
        <f t="shared" ref="Q219:Q238" si="65">2^(-M219)/200</f>
        <v>1.5754415057043077E-4</v>
      </c>
      <c r="R219" s="19">
        <f t="shared" ref="R219:R238" si="66">2^(-N219)/50</f>
        <v>4.5348542701984629E-4</v>
      </c>
      <c r="S219" s="15">
        <f t="shared" ref="S219:S238" si="67">MEDIAN(O219:R219)</f>
        <v>1.5754415057043077E-4</v>
      </c>
      <c r="T219" s="16">
        <f t="shared" si="62"/>
        <v>1.5754415057043077E-4</v>
      </c>
    </row>
    <row r="220" spans="1:20">
      <c r="A220" s="9" t="s">
        <v>238</v>
      </c>
      <c r="B220" s="21"/>
      <c r="C220" s="21"/>
      <c r="D220" s="21"/>
      <c r="E220" s="21"/>
      <c r="F220" s="21"/>
      <c r="G220" s="21"/>
      <c r="H220" s="23"/>
      <c r="I220" s="23"/>
      <c r="J220" s="22"/>
      <c r="K220" s="13"/>
      <c r="L220" s="13"/>
      <c r="M220" s="13">
        <v>0.98319999999999996</v>
      </c>
      <c r="N220" s="13">
        <v>2.4765000000000001</v>
      </c>
      <c r="O220" s="17"/>
      <c r="P220" s="17"/>
      <c r="Q220" s="19">
        <f t="shared" si="65"/>
        <v>2.5292823452768786E-3</v>
      </c>
      <c r="R220" s="19">
        <f t="shared" si="66"/>
        <v>3.5935956709195393E-3</v>
      </c>
      <c r="S220" s="15">
        <f t="shared" si="67"/>
        <v>3.0614390080982087E-3</v>
      </c>
      <c r="T220" s="16">
        <f t="shared" si="62"/>
        <v>3.0614390080982087E-3</v>
      </c>
    </row>
    <row r="221" spans="1:20">
      <c r="A221" s="9" t="s">
        <v>161</v>
      </c>
      <c r="B221" s="21"/>
      <c r="C221" s="21"/>
      <c r="D221" s="21"/>
      <c r="E221" s="21"/>
      <c r="F221" s="21"/>
      <c r="G221" s="21"/>
      <c r="H221" s="23"/>
      <c r="I221" s="23"/>
      <c r="J221" s="22"/>
      <c r="K221" s="13">
        <v>-5.7439999999999998</v>
      </c>
      <c r="L221" s="13">
        <v>-4.9387999999999996</v>
      </c>
      <c r="M221" s="13">
        <v>-2.7498499999999999</v>
      </c>
      <c r="N221" s="13">
        <v>-0.76670000000000005</v>
      </c>
      <c r="O221" s="19">
        <f>2^(-K221)/2000</f>
        <v>2.6797007600269641E-2</v>
      </c>
      <c r="P221" s="19">
        <f>2^(-L221)/800</f>
        <v>3.8338662304166986E-2</v>
      </c>
      <c r="Q221" s="19">
        <f t="shared" si="65"/>
        <v>3.3632359602071067E-2</v>
      </c>
      <c r="R221" s="19">
        <f t="shared" si="66"/>
        <v>3.4027472630508926E-2</v>
      </c>
      <c r="S221" s="15">
        <f t="shared" si="67"/>
        <v>3.3829916116289993E-2</v>
      </c>
      <c r="T221" s="16">
        <f t="shared" si="62"/>
        <v>3.3829916116289993E-2</v>
      </c>
    </row>
    <row r="222" spans="1:20">
      <c r="A222" s="9" t="s">
        <v>162</v>
      </c>
      <c r="B222" s="21"/>
      <c r="C222" s="21"/>
      <c r="D222" s="21"/>
      <c r="E222" s="21"/>
      <c r="F222" s="21"/>
      <c r="G222" s="21"/>
      <c r="H222" s="23"/>
      <c r="I222" s="23"/>
      <c r="J222" s="22"/>
      <c r="K222" s="13">
        <v>-3.3492999999999999</v>
      </c>
      <c r="L222" s="13">
        <v>-1.3101</v>
      </c>
      <c r="M222" s="13">
        <v>0.27634999999999998</v>
      </c>
      <c r="N222" s="13">
        <v>1.7586999999999999</v>
      </c>
      <c r="O222" s="19">
        <f>2^(-K222)/2000</f>
        <v>5.0957694266043829E-3</v>
      </c>
      <c r="P222" s="19">
        <f>2^(-L222)/800</f>
        <v>3.0994840822671376E-3</v>
      </c>
      <c r="Q222" s="19">
        <f t="shared" si="65"/>
        <v>4.1283866503312276E-3</v>
      </c>
      <c r="R222" s="19">
        <f t="shared" si="66"/>
        <v>5.9102866164493558E-3</v>
      </c>
      <c r="S222" s="15">
        <f t="shared" si="67"/>
        <v>4.6120780384678057E-3</v>
      </c>
      <c r="T222" s="16">
        <f t="shared" si="62"/>
        <v>4.6120780384678057E-3</v>
      </c>
    </row>
    <row r="223" spans="1:20">
      <c r="A223" s="9" t="s">
        <v>175</v>
      </c>
      <c r="B223" s="21"/>
      <c r="C223" s="21"/>
      <c r="D223" s="21"/>
      <c r="E223" s="21"/>
      <c r="F223" s="21"/>
      <c r="G223" s="21"/>
      <c r="H223" s="23"/>
      <c r="I223" s="23"/>
      <c r="J223" s="22"/>
      <c r="K223" s="13"/>
      <c r="L223" s="13"/>
      <c r="M223" s="13">
        <v>2.2488999999999999</v>
      </c>
      <c r="N223" s="13">
        <v>3.2801499999999999</v>
      </c>
      <c r="O223" s="17"/>
      <c r="P223" s="17"/>
      <c r="Q223" s="19">
        <f t="shared" si="65"/>
        <v>1.0519222640249357E-3</v>
      </c>
      <c r="R223" s="19">
        <f t="shared" si="66"/>
        <v>2.0587634781256874E-3</v>
      </c>
      <c r="S223" s="15">
        <f>MEDIAN(O223:R223)</f>
        <v>1.5553428710753116E-3</v>
      </c>
      <c r="T223" s="16">
        <f t="shared" si="62"/>
        <v>1.5553428710753116E-3</v>
      </c>
    </row>
    <row r="224" spans="1:20">
      <c r="A224" s="9" t="s">
        <v>176</v>
      </c>
      <c r="B224" s="21"/>
      <c r="C224" s="21"/>
      <c r="D224" s="21"/>
      <c r="E224" s="21"/>
      <c r="F224" s="21"/>
      <c r="G224" s="21"/>
      <c r="H224" s="23"/>
      <c r="I224" s="23"/>
      <c r="J224" s="22"/>
      <c r="K224" s="13"/>
      <c r="L224" s="13"/>
      <c r="M224" s="13">
        <v>1.89E-2</v>
      </c>
      <c r="N224" s="13">
        <v>2.0607000000000002</v>
      </c>
      <c r="O224" s="17"/>
      <c r="P224" s="17"/>
      <c r="Q224" s="19">
        <f t="shared" si="65"/>
        <v>4.9349247804942728E-3</v>
      </c>
      <c r="R224" s="19">
        <f t="shared" si="66"/>
        <v>4.7939939718456299E-3</v>
      </c>
      <c r="S224" s="15">
        <f t="shared" si="67"/>
        <v>4.8644593761699509E-3</v>
      </c>
      <c r="T224" s="16">
        <f t="shared" si="62"/>
        <v>4.8644593761699509E-3</v>
      </c>
    </row>
    <row r="225" spans="1:20">
      <c r="A225" s="9" t="s">
        <v>163</v>
      </c>
      <c r="B225" s="21"/>
      <c r="C225" s="21"/>
      <c r="D225" s="21"/>
      <c r="E225" s="21"/>
      <c r="F225" s="21"/>
      <c r="G225" s="21"/>
      <c r="H225" s="23"/>
      <c r="I225" s="23"/>
      <c r="J225" s="22"/>
      <c r="K225" s="13"/>
      <c r="L225" s="13"/>
      <c r="M225" s="13">
        <v>4.1271500000000003</v>
      </c>
      <c r="N225" s="13">
        <v>5.0193000000000003</v>
      </c>
      <c r="O225" s="17"/>
      <c r="P225" s="17"/>
      <c r="Q225" s="19">
        <f t="shared" si="65"/>
        <v>2.8613702519817211E-4</v>
      </c>
      <c r="R225" s="19">
        <f t="shared" si="66"/>
        <v>6.1669458980969413E-4</v>
      </c>
      <c r="S225" s="15">
        <f t="shared" si="67"/>
        <v>4.5141580750393312E-4</v>
      </c>
      <c r="T225" s="16">
        <f t="shared" si="62"/>
        <v>4.5141580750393312E-4</v>
      </c>
    </row>
    <row r="226" spans="1:20">
      <c r="A226" s="9" t="s">
        <v>164</v>
      </c>
      <c r="B226" s="21"/>
      <c r="C226" s="21"/>
      <c r="D226" s="21"/>
      <c r="E226" s="21"/>
      <c r="F226" s="21"/>
      <c r="G226" s="21"/>
      <c r="H226" s="23"/>
      <c r="I226" s="23"/>
      <c r="J226" s="22"/>
      <c r="K226" s="13"/>
      <c r="L226" s="13"/>
      <c r="M226" s="13">
        <v>-3.1707999999999998</v>
      </c>
      <c r="N226" s="13">
        <v>-1.0486</v>
      </c>
      <c r="O226" s="17"/>
      <c r="P226" s="17"/>
      <c r="Q226" s="19">
        <f t="shared" si="65"/>
        <v>4.5027300903446567E-2</v>
      </c>
      <c r="R226" s="19">
        <f t="shared" si="66"/>
        <v>4.1370431351345625E-2</v>
      </c>
      <c r="S226" s="15">
        <f t="shared" si="67"/>
        <v>4.3198866127396096E-2</v>
      </c>
      <c r="T226" s="16">
        <f t="shared" si="62"/>
        <v>4.3198866127396096E-2</v>
      </c>
    </row>
    <row r="227" spans="1:20">
      <c r="A227" s="9" t="s">
        <v>237</v>
      </c>
      <c r="B227" s="21"/>
      <c r="C227" s="21"/>
      <c r="D227" s="21"/>
      <c r="E227" s="21"/>
      <c r="F227" s="21"/>
      <c r="G227" s="21"/>
      <c r="H227" s="23"/>
      <c r="I227" s="23"/>
      <c r="J227" s="22"/>
      <c r="K227" s="13"/>
      <c r="L227" s="13"/>
      <c r="M227" s="13">
        <v>5.3547000000000002</v>
      </c>
      <c r="N227" s="13">
        <v>6.9187000000000003</v>
      </c>
      <c r="O227" s="17"/>
      <c r="P227" s="17"/>
      <c r="Q227" s="19">
        <f t="shared" si="65"/>
        <v>1.2219253832120291E-4</v>
      </c>
      <c r="R227" s="19">
        <f t="shared" si="66"/>
        <v>1.6530795931538219E-4</v>
      </c>
      <c r="S227" s="15">
        <f t="shared" si="67"/>
        <v>1.4375024881829255E-4</v>
      </c>
      <c r="T227" s="16">
        <f t="shared" si="62"/>
        <v>1.4375024881829255E-4</v>
      </c>
    </row>
    <row r="228" spans="1:20">
      <c r="A228" s="9" t="s">
        <v>165</v>
      </c>
      <c r="B228" s="21"/>
      <c r="C228" s="21"/>
      <c r="D228" s="21"/>
      <c r="E228" s="21"/>
      <c r="F228" s="21"/>
      <c r="G228" s="21"/>
      <c r="H228" s="23"/>
      <c r="I228" s="23"/>
      <c r="J228" s="22"/>
      <c r="K228" s="13"/>
      <c r="L228" s="13"/>
      <c r="M228" s="13">
        <v>-4.4398999999999997</v>
      </c>
      <c r="N228" s="13">
        <v>-1.9003000000000001</v>
      </c>
      <c r="O228" s="17"/>
      <c r="P228" s="17"/>
      <c r="Q228" s="19">
        <f t="shared" si="65"/>
        <v>0.1085208238448039</v>
      </c>
      <c r="R228" s="19">
        <f t="shared" si="66"/>
        <v>7.4658162437357983E-2</v>
      </c>
      <c r="S228" s="15">
        <f t="shared" si="67"/>
        <v>9.1589493141080947E-2</v>
      </c>
      <c r="T228" s="16">
        <f t="shared" si="62"/>
        <v>9.1589493141080947E-2</v>
      </c>
    </row>
    <row r="229" spans="1:20">
      <c r="A229" s="9" t="s">
        <v>166</v>
      </c>
      <c r="B229" s="21"/>
      <c r="C229" s="21"/>
      <c r="D229" s="21"/>
      <c r="E229" s="21"/>
      <c r="F229" s="21"/>
      <c r="G229" s="21"/>
      <c r="H229" s="23"/>
      <c r="I229" s="23"/>
      <c r="J229" s="22"/>
      <c r="K229" s="13"/>
      <c r="L229" s="13"/>
      <c r="M229" s="13">
        <v>4.0335999999999999</v>
      </c>
      <c r="N229" s="13">
        <v>5.3135000000000003</v>
      </c>
      <c r="O229" s="17"/>
      <c r="P229" s="17"/>
      <c r="Q229" s="19">
        <f t="shared" si="65"/>
        <v>3.0530605237872921E-4</v>
      </c>
      <c r="R229" s="19">
        <f t="shared" si="66"/>
        <v>5.0292950372169938E-4</v>
      </c>
      <c r="S229" s="15">
        <f t="shared" si="67"/>
        <v>4.0411777805021427E-4</v>
      </c>
      <c r="T229" s="16">
        <f t="shared" si="62"/>
        <v>4.0411777805021427E-4</v>
      </c>
    </row>
    <row r="230" spans="1:20">
      <c r="A230" s="9" t="s">
        <v>167</v>
      </c>
      <c r="B230" s="21"/>
      <c r="C230" s="21"/>
      <c r="D230" s="21"/>
      <c r="E230" s="21"/>
      <c r="F230" s="21"/>
      <c r="G230" s="21"/>
      <c r="H230" s="23"/>
      <c r="I230" s="23"/>
      <c r="J230" s="22"/>
      <c r="K230" s="13">
        <v>-2.6488</v>
      </c>
      <c r="L230" s="13">
        <v>-1.1313</v>
      </c>
      <c r="M230" s="13">
        <v>0.95440000000000003</v>
      </c>
      <c r="N230" s="13">
        <v>3.7572000000000001</v>
      </c>
      <c r="O230" s="19">
        <f>2^(-K230)/2000</f>
        <v>3.13572708209298E-3</v>
      </c>
      <c r="P230" s="19">
        <f>2^(-L230)/800</f>
        <v>2.7382005105762029E-3</v>
      </c>
      <c r="Q230" s="19">
        <f t="shared" si="65"/>
        <v>2.5802808337686499E-3</v>
      </c>
      <c r="R230" s="19">
        <f t="shared" si="66"/>
        <v>1.4791087149701077E-3</v>
      </c>
      <c r="S230" s="15">
        <f t="shared" si="67"/>
        <v>2.6592406721724264E-3</v>
      </c>
      <c r="T230" s="16">
        <f t="shared" si="62"/>
        <v>2.6592406721724264E-3</v>
      </c>
    </row>
    <row r="231" spans="1:20" ht="15" customHeight="1">
      <c r="A231" s="9" t="s">
        <v>168</v>
      </c>
      <c r="B231" s="21"/>
      <c r="C231" s="21"/>
      <c r="D231" s="21"/>
      <c r="E231" s="21"/>
      <c r="F231" s="21"/>
      <c r="G231" s="21"/>
      <c r="H231" s="23"/>
      <c r="I231" s="23"/>
      <c r="J231" s="22"/>
      <c r="K231" s="13"/>
      <c r="L231" s="13">
        <v>-0.433</v>
      </c>
      <c r="M231" s="13">
        <v>3.59</v>
      </c>
      <c r="N231" s="13">
        <v>1.2581</v>
      </c>
      <c r="O231" s="17"/>
      <c r="P231" s="19">
        <f>2^(-L231)/800</f>
        <v>1.6875474814034323E-3</v>
      </c>
      <c r="Q231" s="19">
        <f t="shared" si="65"/>
        <v>4.1521431690516E-4</v>
      </c>
      <c r="R231" s="19">
        <f t="shared" si="66"/>
        <v>8.3618843773946658E-3</v>
      </c>
      <c r="S231" s="15">
        <f t="shared" si="67"/>
        <v>1.6875474814034323E-3</v>
      </c>
      <c r="T231" s="16">
        <f t="shared" si="62"/>
        <v>1.6875474814034323E-3</v>
      </c>
    </row>
    <row r="232" spans="1:20" ht="15" customHeight="1">
      <c r="A232" s="9" t="s">
        <v>169</v>
      </c>
      <c r="B232" s="21"/>
      <c r="C232" s="21"/>
      <c r="D232" s="21"/>
      <c r="E232" s="21"/>
      <c r="F232" s="21"/>
      <c r="G232" s="21"/>
      <c r="H232" s="23"/>
      <c r="I232" s="23"/>
      <c r="J232" s="22"/>
      <c r="K232" s="13">
        <v>-0.93069999999999997</v>
      </c>
      <c r="L232" s="13">
        <v>-0.43969999999999998</v>
      </c>
      <c r="M232" s="13">
        <v>2.4025500000000002</v>
      </c>
      <c r="N232" s="13">
        <v>4.1764999999999999</v>
      </c>
      <c r="O232" s="19">
        <f>2^(-K232)/2000</f>
        <v>9.5310033303774302E-4</v>
      </c>
      <c r="P232" s="19">
        <f>2^(-L232)/800</f>
        <v>1.6954028235456697E-3</v>
      </c>
      <c r="Q232" s="19">
        <f t="shared" si="65"/>
        <v>9.4564991586313773E-4</v>
      </c>
      <c r="R232" s="19">
        <f t="shared" si="66"/>
        <v>1.1060588085182671E-3</v>
      </c>
      <c r="S232" s="15">
        <f t="shared" si="67"/>
        <v>1.029579570778005E-3</v>
      </c>
      <c r="T232" s="16">
        <f t="shared" si="62"/>
        <v>1.029579570778005E-3</v>
      </c>
    </row>
    <row r="233" spans="1:20" ht="15" customHeight="1">
      <c r="A233" s="9" t="s">
        <v>170</v>
      </c>
      <c r="B233" s="21"/>
      <c r="C233" s="21"/>
      <c r="D233" s="21"/>
      <c r="E233" s="21"/>
      <c r="F233" s="21"/>
      <c r="G233" s="21"/>
      <c r="H233" s="23"/>
      <c r="I233" s="23"/>
      <c r="J233" s="22"/>
      <c r="K233" s="13">
        <v>-0.16009999999999999</v>
      </c>
      <c r="L233" s="13">
        <v>1.389</v>
      </c>
      <c r="M233" s="13">
        <v>2.9939</v>
      </c>
      <c r="N233" s="13">
        <v>4.407</v>
      </c>
      <c r="O233" s="19">
        <f>2^(-K233)/2000</f>
        <v>5.5868229259963247E-4</v>
      </c>
      <c r="P233" s="19">
        <f>2^(-L233)/800</f>
        <v>4.7728671811271892E-4</v>
      </c>
      <c r="Q233" s="19">
        <f t="shared" si="65"/>
        <v>6.2764821827590383E-4</v>
      </c>
      <c r="R233" s="19">
        <f t="shared" si="66"/>
        <v>9.4273754792911194E-4</v>
      </c>
      <c r="S233" s="15">
        <f t="shared" si="67"/>
        <v>5.9316525543776815E-4</v>
      </c>
      <c r="T233" s="16">
        <f t="shared" si="62"/>
        <v>5.9316525543776815E-4</v>
      </c>
    </row>
    <row r="234" spans="1:20" ht="15" customHeight="1">
      <c r="A234" s="9" t="s">
        <v>171</v>
      </c>
      <c r="B234" s="21"/>
      <c r="C234" s="21"/>
      <c r="D234" s="21"/>
      <c r="E234" s="21"/>
      <c r="F234" s="21"/>
      <c r="G234" s="21"/>
      <c r="H234" s="23"/>
      <c r="I234" s="23"/>
      <c r="J234" s="22"/>
      <c r="K234" s="13"/>
      <c r="L234" s="13"/>
      <c r="M234" s="13">
        <v>-2.3302999999999998</v>
      </c>
      <c r="N234" s="13">
        <v>-0.88180000000000003</v>
      </c>
      <c r="O234" s="17"/>
      <c r="P234" s="17"/>
      <c r="Q234" s="19">
        <f t="shared" si="65"/>
        <v>2.5145495805675374E-2</v>
      </c>
      <c r="R234" s="19">
        <f t="shared" si="66"/>
        <v>3.6853458119686787E-2</v>
      </c>
      <c r="S234" s="15">
        <f t="shared" si="67"/>
        <v>3.0999476962681079E-2</v>
      </c>
      <c r="T234" s="16">
        <f>AVERAGE(S234,J234)</f>
        <v>3.0999476962681079E-2</v>
      </c>
    </row>
    <row r="235" spans="1:20" ht="15" customHeight="1">
      <c r="A235" s="9" t="s">
        <v>172</v>
      </c>
      <c r="B235" s="21"/>
      <c r="C235" s="21"/>
      <c r="D235" s="21"/>
      <c r="E235" s="21"/>
      <c r="F235" s="21"/>
      <c r="G235" s="21"/>
      <c r="H235" s="23"/>
      <c r="I235" s="23"/>
      <c r="J235" s="22"/>
      <c r="K235" s="13"/>
      <c r="L235" s="13"/>
      <c r="M235" s="13">
        <v>2.0798999999999999</v>
      </c>
      <c r="N235" s="13">
        <v>3.6473</v>
      </c>
      <c r="O235" s="17"/>
      <c r="P235" s="17"/>
      <c r="Q235" s="19">
        <f t="shared" si="65"/>
        <v>1.1826540308967216E-3</v>
      </c>
      <c r="R235" s="19">
        <f t="shared" si="66"/>
        <v>1.5961852470906036E-3</v>
      </c>
      <c r="S235" s="15">
        <f t="shared" si="67"/>
        <v>1.3894196389936625E-3</v>
      </c>
      <c r="T235" s="16">
        <f t="shared" si="62"/>
        <v>1.3894196389936625E-3</v>
      </c>
    </row>
    <row r="236" spans="1:20">
      <c r="A236" s="9" t="s">
        <v>173</v>
      </c>
      <c r="B236" s="21"/>
      <c r="C236" s="21"/>
      <c r="D236" s="21"/>
      <c r="E236" s="21"/>
      <c r="F236" s="21"/>
      <c r="G236" s="21"/>
      <c r="H236" s="23"/>
      <c r="I236" s="23"/>
      <c r="J236" s="22"/>
      <c r="K236" s="13"/>
      <c r="L236" s="13"/>
      <c r="M236" s="13">
        <v>-0.46899999999999997</v>
      </c>
      <c r="N236" s="13">
        <v>1.8447</v>
      </c>
      <c r="O236" s="17"/>
      <c r="P236" s="17"/>
      <c r="Q236" s="19">
        <f t="shared" si="65"/>
        <v>6.9207485802573994E-3</v>
      </c>
      <c r="R236" s="19">
        <f t="shared" si="66"/>
        <v>5.5682658590979726E-3</v>
      </c>
      <c r="S236" s="15">
        <f t="shared" si="67"/>
        <v>6.2445072196776856E-3</v>
      </c>
      <c r="T236" s="16">
        <f t="shared" si="62"/>
        <v>6.2445072196776856E-3</v>
      </c>
    </row>
    <row r="237" spans="1:20">
      <c r="A237" s="9" t="s">
        <v>174</v>
      </c>
      <c r="B237" s="21"/>
      <c r="C237" s="21"/>
      <c r="D237" s="21"/>
      <c r="E237" s="21"/>
      <c r="F237" s="21"/>
      <c r="G237" s="21"/>
      <c r="H237" s="23"/>
      <c r="I237" s="23"/>
      <c r="J237" s="22"/>
      <c r="K237" s="13"/>
      <c r="L237" s="13"/>
      <c r="M237" s="13">
        <v>1.3798999999999999</v>
      </c>
      <c r="N237" s="13">
        <v>2.2744499999999999</v>
      </c>
      <c r="O237" s="17"/>
      <c r="P237" s="17"/>
      <c r="Q237" s="19">
        <f t="shared" si="65"/>
        <v>1.9212271413124467E-3</v>
      </c>
      <c r="R237" s="19">
        <f t="shared" si="66"/>
        <v>4.1338272332905514E-3</v>
      </c>
      <c r="S237" s="15">
        <f t="shared" si="67"/>
        <v>3.0275271873014993E-3</v>
      </c>
      <c r="T237" s="16">
        <f t="shared" si="62"/>
        <v>3.0275271873014993E-3</v>
      </c>
    </row>
    <row r="238" spans="1:20">
      <c r="A238" s="9" t="s">
        <v>179</v>
      </c>
      <c r="B238" s="21"/>
      <c r="C238" s="21"/>
      <c r="D238" s="21"/>
      <c r="E238" s="21"/>
      <c r="F238" s="21"/>
      <c r="G238" s="21"/>
      <c r="H238" s="23"/>
      <c r="I238" s="23"/>
      <c r="J238" s="22"/>
      <c r="K238" s="13"/>
      <c r="L238" s="13"/>
      <c r="M238" s="13">
        <v>-0.92759999999999998</v>
      </c>
      <c r="N238" s="13">
        <v>0.55910000000000004</v>
      </c>
      <c r="O238" s="17"/>
      <c r="P238" s="17"/>
      <c r="Q238" s="19">
        <f t="shared" si="65"/>
        <v>9.5105455146109689E-3</v>
      </c>
      <c r="R238" s="19">
        <f t="shared" si="66"/>
        <v>1.3574508852935856E-2</v>
      </c>
      <c r="S238" s="15">
        <f t="shared" si="67"/>
        <v>1.1542527183773413E-2</v>
      </c>
      <c r="T238" s="16">
        <f t="shared" si="62"/>
        <v>1.1542527183773413E-2</v>
      </c>
    </row>
  </sheetData>
  <sortState xmlns:xlrd2="http://schemas.microsoft.com/office/spreadsheetml/2017/richdata2" ref="A238:U238">
    <sortCondition ref="A238"/>
  </sortState>
  <mergeCells count="10">
    <mergeCell ref="A1:A3"/>
    <mergeCell ref="T2:T3"/>
    <mergeCell ref="B2:E2"/>
    <mergeCell ref="B1:E1"/>
    <mergeCell ref="K1:N1"/>
    <mergeCell ref="K2:N2"/>
    <mergeCell ref="O1:S1"/>
    <mergeCell ref="F1:J1"/>
    <mergeCell ref="F2:J2"/>
    <mergeCell ref="O2:S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ie</dc:creator>
  <cp:lastModifiedBy>mike_l_p@163.com</cp:lastModifiedBy>
  <dcterms:created xsi:type="dcterms:W3CDTF">2014-09-26T21:29:48Z</dcterms:created>
  <dcterms:modified xsi:type="dcterms:W3CDTF">2025-03-26T08:0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cdf7848-9b38-4735-ab1f-bd080d5a9810</vt:lpwstr>
  </property>
</Properties>
</file>